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09"/>
  <workbookPr filterPrivacy="1" defaultThemeVersion="124226"/>
  <xr:revisionPtr revIDLastSave="0" documentId="13_ncr:1_{864934C1-E7C5-844E-A307-0818F877C616}" xr6:coauthVersionLast="37" xr6:coauthVersionMax="37" xr10:uidLastSave="{00000000-0000-0000-0000-000000000000}"/>
  <bookViews>
    <workbookView xWindow="240" yWindow="460" windowWidth="28560" windowHeight="16440" xr2:uid="{00000000-000D-0000-FFFF-FFFF00000000}"/>
  </bookViews>
  <sheets>
    <sheet name="Sheet1" sheetId="1" r:id="rId1"/>
    <sheet name="Sheet2" sheetId="2" r:id="rId2"/>
    <sheet name="Sheet3" sheetId="3" r:id="rId3"/>
  </sheets>
  <calcPr calcId="179021"/>
</workbook>
</file>

<file path=xl/calcChain.xml><?xml version="1.0" encoding="utf-8"?>
<calcChain xmlns="http://schemas.openxmlformats.org/spreadsheetml/2006/main">
  <c r="M40" i="1" l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39" i="1"/>
  <c r="W32" i="1" l="1"/>
  <c r="X32" i="1"/>
  <c r="Y32" i="1"/>
  <c r="Z32" i="1"/>
  <c r="AA32" i="1"/>
  <c r="AB32" i="1"/>
  <c r="AC32" i="1"/>
  <c r="AD32" i="1"/>
  <c r="AE32" i="1"/>
  <c r="AF32" i="1"/>
  <c r="W31" i="1"/>
  <c r="X31" i="1"/>
  <c r="Y31" i="1"/>
  <c r="Z31" i="1"/>
  <c r="AA31" i="1"/>
  <c r="AB31" i="1"/>
  <c r="AC31" i="1"/>
  <c r="AD31" i="1"/>
  <c r="AE31" i="1"/>
  <c r="AF31" i="1"/>
  <c r="W30" i="1"/>
  <c r="X30" i="1"/>
  <c r="Y30" i="1"/>
  <c r="Z30" i="1"/>
  <c r="AA30" i="1"/>
  <c r="AB30" i="1"/>
  <c r="AC30" i="1"/>
  <c r="AD30" i="1"/>
  <c r="AE30" i="1"/>
  <c r="AF30" i="1"/>
  <c r="W29" i="1"/>
  <c r="X29" i="1"/>
  <c r="Y29" i="1"/>
  <c r="Z29" i="1"/>
  <c r="AA29" i="1"/>
  <c r="AB29" i="1"/>
  <c r="AC29" i="1"/>
  <c r="AD29" i="1"/>
  <c r="AE29" i="1"/>
  <c r="AF29" i="1"/>
  <c r="W28" i="1"/>
  <c r="X28" i="1"/>
  <c r="Y28" i="1"/>
  <c r="Z28" i="1"/>
  <c r="AA28" i="1"/>
  <c r="AB28" i="1"/>
  <c r="AC28" i="1"/>
  <c r="AD28" i="1"/>
  <c r="AE28" i="1"/>
  <c r="AF28" i="1"/>
  <c r="W27" i="1"/>
  <c r="X27" i="1"/>
  <c r="Y27" i="1"/>
  <c r="Z27" i="1"/>
  <c r="AA27" i="1"/>
  <c r="AB27" i="1"/>
  <c r="AC27" i="1"/>
  <c r="AD27" i="1"/>
  <c r="AE27" i="1"/>
  <c r="AF27" i="1"/>
  <c r="W26" i="1"/>
  <c r="X26" i="1"/>
  <c r="Y26" i="1"/>
  <c r="Z26" i="1"/>
  <c r="AA26" i="1"/>
  <c r="AB26" i="1"/>
  <c r="AC26" i="1"/>
  <c r="AD26" i="1"/>
  <c r="AE26" i="1"/>
  <c r="AF26" i="1"/>
  <c r="W25" i="1"/>
  <c r="X25" i="1"/>
  <c r="Y25" i="1"/>
  <c r="Z25" i="1"/>
  <c r="AA25" i="1"/>
  <c r="AB25" i="1"/>
  <c r="AC25" i="1"/>
  <c r="AD25" i="1"/>
  <c r="AE25" i="1"/>
  <c r="AF25" i="1"/>
  <c r="W24" i="1"/>
  <c r="X24" i="1"/>
  <c r="Y24" i="1"/>
  <c r="Z24" i="1"/>
  <c r="AA24" i="1"/>
  <c r="AB24" i="1"/>
  <c r="AC24" i="1"/>
  <c r="AD24" i="1"/>
  <c r="AE24" i="1"/>
  <c r="AF24" i="1"/>
  <c r="W23" i="1"/>
  <c r="X23" i="1"/>
  <c r="Y23" i="1"/>
  <c r="Z23" i="1"/>
  <c r="AA23" i="1"/>
  <c r="AB23" i="1"/>
  <c r="AC23" i="1"/>
  <c r="AD23" i="1"/>
  <c r="AE23" i="1"/>
  <c r="AF23" i="1"/>
  <c r="W22" i="1"/>
  <c r="X22" i="1"/>
  <c r="Y22" i="1"/>
  <c r="Z22" i="1"/>
  <c r="AA22" i="1"/>
  <c r="AB22" i="1"/>
  <c r="AC22" i="1"/>
  <c r="AD22" i="1"/>
  <c r="AE22" i="1"/>
  <c r="AF22" i="1"/>
  <c r="W21" i="1"/>
  <c r="X21" i="1"/>
  <c r="Y21" i="1"/>
  <c r="Z21" i="1"/>
  <c r="AA21" i="1"/>
  <c r="AB21" i="1"/>
  <c r="AC21" i="1"/>
  <c r="AD21" i="1"/>
  <c r="AE21" i="1"/>
  <c r="AF21" i="1"/>
  <c r="W20" i="1"/>
  <c r="X20" i="1"/>
  <c r="Y20" i="1"/>
  <c r="Z20" i="1"/>
  <c r="AA20" i="1"/>
  <c r="AB20" i="1"/>
  <c r="AC20" i="1"/>
  <c r="AD20" i="1"/>
  <c r="AE20" i="1"/>
  <c r="AF20" i="1"/>
  <c r="W19" i="1"/>
  <c r="X19" i="1"/>
  <c r="Y19" i="1"/>
  <c r="Z19" i="1"/>
  <c r="AA19" i="1"/>
  <c r="AB19" i="1"/>
  <c r="AC19" i="1"/>
  <c r="AD19" i="1"/>
  <c r="AE19" i="1"/>
  <c r="AF19" i="1"/>
  <c r="W18" i="1"/>
  <c r="X18" i="1"/>
  <c r="Y18" i="1"/>
  <c r="Z18" i="1"/>
  <c r="AA18" i="1"/>
  <c r="AB18" i="1"/>
  <c r="AC18" i="1"/>
  <c r="AD18" i="1"/>
  <c r="AE18" i="1"/>
  <c r="AF18" i="1"/>
  <c r="W17" i="1"/>
  <c r="X17" i="1"/>
  <c r="Y17" i="1"/>
  <c r="Z17" i="1"/>
  <c r="AA17" i="1"/>
  <c r="AB17" i="1"/>
  <c r="AC17" i="1"/>
  <c r="AD17" i="1"/>
  <c r="AE17" i="1"/>
  <c r="AF17" i="1"/>
  <c r="W16" i="1"/>
  <c r="X16" i="1"/>
  <c r="Y16" i="1"/>
  <c r="Z16" i="1"/>
  <c r="AA16" i="1"/>
  <c r="AB16" i="1"/>
  <c r="AC16" i="1"/>
  <c r="AD16" i="1"/>
  <c r="AE16" i="1"/>
  <c r="AF16" i="1"/>
  <c r="W15" i="1"/>
  <c r="X15" i="1"/>
  <c r="Y15" i="1"/>
  <c r="Z15" i="1"/>
  <c r="AA15" i="1"/>
  <c r="AB15" i="1"/>
  <c r="AC15" i="1"/>
  <c r="AD15" i="1"/>
  <c r="AE15" i="1"/>
  <c r="AF15" i="1"/>
  <c r="W14" i="1"/>
  <c r="X14" i="1"/>
  <c r="Y14" i="1"/>
  <c r="Z14" i="1"/>
  <c r="AA14" i="1"/>
  <c r="AB14" i="1"/>
  <c r="AC14" i="1"/>
  <c r="AD14" i="1"/>
  <c r="AE14" i="1"/>
  <c r="AF14" i="1"/>
  <c r="W13" i="1"/>
  <c r="X13" i="1"/>
  <c r="Y13" i="1"/>
  <c r="Z13" i="1"/>
  <c r="AA13" i="1"/>
  <c r="AB13" i="1"/>
  <c r="AC13" i="1"/>
  <c r="AD13" i="1"/>
  <c r="AE13" i="1"/>
  <c r="AF13" i="1"/>
  <c r="W12" i="1"/>
  <c r="X12" i="1"/>
  <c r="Y12" i="1"/>
  <c r="Z12" i="1"/>
  <c r="AA12" i="1"/>
  <c r="AB12" i="1"/>
  <c r="AC12" i="1"/>
  <c r="AD12" i="1"/>
  <c r="AE12" i="1"/>
  <c r="AF12" i="1"/>
  <c r="W11" i="1"/>
  <c r="X11" i="1"/>
  <c r="Y11" i="1"/>
  <c r="Z11" i="1"/>
  <c r="AA11" i="1"/>
  <c r="AB11" i="1"/>
  <c r="AC11" i="1"/>
  <c r="AD11" i="1"/>
  <c r="AE11" i="1"/>
  <c r="AF11" i="1"/>
  <c r="W10" i="1"/>
  <c r="X10" i="1"/>
  <c r="Y10" i="1"/>
  <c r="Z10" i="1"/>
  <c r="AA10" i="1"/>
  <c r="AB10" i="1"/>
  <c r="AC10" i="1"/>
  <c r="AD10" i="1"/>
  <c r="AE10" i="1"/>
  <c r="AF10" i="1"/>
  <c r="W9" i="1"/>
  <c r="X9" i="1"/>
  <c r="Y9" i="1"/>
  <c r="Z9" i="1"/>
  <c r="AA9" i="1"/>
  <c r="AB9" i="1"/>
  <c r="AC9" i="1"/>
  <c r="AD9" i="1"/>
  <c r="AE9" i="1"/>
  <c r="AF9" i="1"/>
  <c r="W8" i="1"/>
  <c r="X8" i="1"/>
  <c r="Y8" i="1"/>
  <c r="Z8" i="1"/>
  <c r="AA8" i="1"/>
  <c r="AB8" i="1"/>
  <c r="AC8" i="1"/>
  <c r="AD8" i="1"/>
  <c r="AE8" i="1"/>
  <c r="AF8" i="1"/>
  <c r="W7" i="1"/>
  <c r="X7" i="1"/>
  <c r="Y7" i="1"/>
  <c r="Z7" i="1"/>
  <c r="AA7" i="1"/>
  <c r="AB7" i="1"/>
  <c r="AC7" i="1"/>
  <c r="AD7" i="1"/>
  <c r="AE7" i="1"/>
  <c r="AF7" i="1"/>
  <c r="W6" i="1"/>
  <c r="X6" i="1"/>
  <c r="Y6" i="1"/>
  <c r="Z6" i="1"/>
  <c r="AA6" i="1"/>
  <c r="AB6" i="1"/>
  <c r="AC6" i="1"/>
  <c r="AD6" i="1"/>
  <c r="AE6" i="1"/>
  <c r="AF6" i="1"/>
  <c r="W5" i="1"/>
  <c r="X5" i="1"/>
  <c r="Y5" i="1"/>
  <c r="Z5" i="1"/>
  <c r="AA5" i="1"/>
  <c r="AB5" i="1"/>
  <c r="AC5" i="1"/>
  <c r="AD5" i="1"/>
  <c r="AE5" i="1"/>
  <c r="AF5" i="1"/>
  <c r="W4" i="1"/>
  <c r="X4" i="1"/>
  <c r="Y4" i="1"/>
  <c r="Z4" i="1"/>
  <c r="AA4" i="1"/>
  <c r="AB4" i="1"/>
  <c r="AC4" i="1"/>
  <c r="AD4" i="1"/>
  <c r="AE4" i="1"/>
  <c r="AF4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</calcChain>
</file>

<file path=xl/sharedStrings.xml><?xml version="1.0" encoding="utf-8"?>
<sst xmlns="http://schemas.openxmlformats.org/spreadsheetml/2006/main" count="147" uniqueCount="62">
  <si>
    <t>NtPYL 1</t>
    <phoneticPr fontId="2" type="noConversion"/>
  </si>
  <si>
    <t>NtPYL 2</t>
    <phoneticPr fontId="2" type="noConversion"/>
  </si>
  <si>
    <t>NtPYL 3</t>
    <phoneticPr fontId="2" type="noConversion"/>
  </si>
  <si>
    <t>NtPYL 4</t>
    <phoneticPr fontId="2" type="noConversion"/>
  </si>
  <si>
    <t>NtPYL 5</t>
    <phoneticPr fontId="2" type="noConversion"/>
  </si>
  <si>
    <t>NtPYL 6</t>
    <phoneticPr fontId="2" type="noConversion"/>
  </si>
  <si>
    <t>NtPYL 7</t>
    <phoneticPr fontId="2" type="noConversion"/>
  </si>
  <si>
    <t>NtPYL 8</t>
    <phoneticPr fontId="2" type="noConversion"/>
  </si>
  <si>
    <t>NtPYL 9</t>
    <phoneticPr fontId="2" type="noConversion"/>
  </si>
  <si>
    <t>NtPYL10</t>
    <phoneticPr fontId="2" type="noConversion"/>
  </si>
  <si>
    <t>NtPYL11</t>
    <phoneticPr fontId="2" type="noConversion"/>
  </si>
  <si>
    <t>NtPYL12</t>
    <phoneticPr fontId="2" type="noConversion"/>
  </si>
  <si>
    <t>NtPYL13</t>
    <phoneticPr fontId="2" type="noConversion"/>
  </si>
  <si>
    <t>NtPYL14</t>
    <phoneticPr fontId="2" type="noConversion"/>
  </si>
  <si>
    <t>NtPYL15</t>
    <phoneticPr fontId="2" type="noConversion"/>
  </si>
  <si>
    <t>NtPYL16</t>
    <phoneticPr fontId="2" type="noConversion"/>
  </si>
  <si>
    <t>NtPYL17</t>
    <phoneticPr fontId="2" type="noConversion"/>
  </si>
  <si>
    <t>NtPYL18</t>
    <phoneticPr fontId="2" type="noConversion"/>
  </si>
  <si>
    <t>NtPYL19</t>
    <phoneticPr fontId="2" type="noConversion"/>
  </si>
  <si>
    <t>NtPYL20</t>
    <phoneticPr fontId="2" type="noConversion"/>
  </si>
  <si>
    <t>NtPYL21</t>
    <phoneticPr fontId="2" type="noConversion"/>
  </si>
  <si>
    <t>NtPYL22</t>
    <phoneticPr fontId="2" type="noConversion"/>
  </si>
  <si>
    <t>NtPYL23</t>
    <phoneticPr fontId="2" type="noConversion"/>
  </si>
  <si>
    <t>NtPYL24</t>
    <phoneticPr fontId="2" type="noConversion"/>
  </si>
  <si>
    <t>NtPYL25</t>
    <phoneticPr fontId="2" type="noConversion"/>
  </si>
  <si>
    <t>NtPYL26</t>
    <phoneticPr fontId="2" type="noConversion"/>
  </si>
  <si>
    <t>NtPYL27</t>
    <phoneticPr fontId="2" type="noConversion"/>
  </si>
  <si>
    <t>NtPYL28</t>
    <phoneticPr fontId="2" type="noConversion"/>
  </si>
  <si>
    <t>NtPYL29</t>
    <phoneticPr fontId="2" type="noConversion"/>
  </si>
  <si>
    <t>Gene name</t>
    <phoneticPr fontId="2" type="noConversion"/>
  </si>
  <si>
    <t>Sbufamily</t>
    <phoneticPr fontId="2" type="noConversion"/>
  </si>
  <si>
    <t>I</t>
    <phoneticPr fontId="2" type="noConversion"/>
  </si>
  <si>
    <t>III</t>
    <phoneticPr fontId="2" type="noConversion"/>
  </si>
  <si>
    <t>II</t>
    <phoneticPr fontId="2" type="noConversion"/>
  </si>
  <si>
    <t>dry seed</t>
    <phoneticPr fontId="2" type="noConversion"/>
  </si>
  <si>
    <t>germination seeds</t>
    <phoneticPr fontId="2" type="noConversion"/>
  </si>
  <si>
    <t>cotyledon</t>
    <phoneticPr fontId="2" type="noConversion"/>
  </si>
  <si>
    <t>two true leaf_root</t>
    <phoneticPr fontId="2" type="noConversion"/>
  </si>
  <si>
    <t>ten ture leaf_leaf</t>
    <phoneticPr fontId="2" type="noConversion"/>
  </si>
  <si>
    <t xml:space="preserve"> squaring stage_flower</t>
    <phoneticPr fontId="2" type="noConversion"/>
  </si>
  <si>
    <r>
      <t>t</t>
    </r>
    <r>
      <rPr>
        <b/>
        <sz val="11"/>
        <color indexed="8"/>
        <rFont val="Arial"/>
        <family val="2"/>
      </rPr>
      <t>wo true leaf_leaf</t>
    </r>
    <phoneticPr fontId="2" type="noConversion"/>
  </si>
  <si>
    <r>
      <t>f</t>
    </r>
    <r>
      <rPr>
        <b/>
        <sz val="11"/>
        <color indexed="8"/>
        <rFont val="Arial"/>
        <family val="2"/>
      </rPr>
      <t>our true leaf_leaf</t>
    </r>
    <phoneticPr fontId="2" type="noConversion"/>
  </si>
  <si>
    <r>
      <t>four true leaf_</t>
    </r>
    <r>
      <rPr>
        <b/>
        <sz val="11"/>
        <color indexed="8"/>
        <rFont val="Arial"/>
        <family val="2"/>
      </rPr>
      <t>root</t>
    </r>
    <phoneticPr fontId="2" type="noConversion"/>
  </si>
  <si>
    <r>
      <t>s</t>
    </r>
    <r>
      <rPr>
        <b/>
        <sz val="11"/>
        <color indexed="8"/>
        <rFont val="Arial"/>
        <family val="2"/>
      </rPr>
      <t>ix true leaf_leaf</t>
    </r>
    <phoneticPr fontId="2" type="noConversion"/>
  </si>
  <si>
    <r>
      <t>six true leaf_</t>
    </r>
    <r>
      <rPr>
        <b/>
        <sz val="11"/>
        <color indexed="8"/>
        <rFont val="Arial"/>
        <family val="2"/>
      </rPr>
      <t>root</t>
    </r>
    <phoneticPr fontId="2" type="noConversion"/>
  </si>
  <si>
    <r>
      <t>ten ture leaf_</t>
    </r>
    <r>
      <rPr>
        <b/>
        <sz val="11"/>
        <color indexed="8"/>
        <rFont val="Arial"/>
        <family val="2"/>
      </rPr>
      <t>root</t>
    </r>
    <phoneticPr fontId="2" type="noConversion"/>
  </si>
  <si>
    <t>Microarry expression levels</t>
  </si>
  <si>
    <t>Ratio of Microarry expression levels</t>
    <phoneticPr fontId="2" type="noConversion"/>
  </si>
  <si>
    <t>ratio higher than 1.2, labled in red; ratio lower than 0.8, labled in yellow</t>
  </si>
  <si>
    <t xml:space="preserve"> squaring stage_flower</t>
    <phoneticPr fontId="2" type="noConversion"/>
  </si>
  <si>
    <t>ratio of developmentalstage and tissue/dry seed</t>
    <phoneticPr fontId="2" type="noConversion"/>
  </si>
  <si>
    <t>seedling stage</t>
    <phoneticPr fontId="2" type="noConversion"/>
  </si>
  <si>
    <t>fast growing stage</t>
    <phoneticPr fontId="2" type="noConversion"/>
  </si>
  <si>
    <t>flowering stage</t>
    <phoneticPr fontId="2" type="noConversion"/>
  </si>
  <si>
    <t>seed stage</t>
    <phoneticPr fontId="2" type="noConversion"/>
  </si>
  <si>
    <t>seed stage</t>
    <phoneticPr fontId="2" type="noConversion"/>
  </si>
  <si>
    <r>
      <t>t</t>
    </r>
    <r>
      <rPr>
        <b/>
        <sz val="11"/>
        <color indexed="8"/>
        <rFont val="Arial"/>
        <family val="2"/>
      </rPr>
      <t xml:space="preserve">wo true leaf_leaf/root </t>
    </r>
    <phoneticPr fontId="2" type="noConversion"/>
  </si>
  <si>
    <r>
      <t>f</t>
    </r>
    <r>
      <rPr>
        <b/>
        <sz val="11"/>
        <color indexed="8"/>
        <rFont val="Arial"/>
        <family val="2"/>
      </rPr>
      <t xml:space="preserve">our true leaf_leaf/root </t>
    </r>
    <phoneticPr fontId="2" type="noConversion"/>
  </si>
  <si>
    <r>
      <t>s</t>
    </r>
    <r>
      <rPr>
        <b/>
        <sz val="11"/>
        <color indexed="8"/>
        <rFont val="Arial"/>
        <family val="2"/>
      </rPr>
      <t xml:space="preserve">ix true leaf_leaf/root </t>
    </r>
    <phoneticPr fontId="2" type="noConversion"/>
  </si>
  <si>
    <t>ten ture leaf_leaf/root</t>
    <phoneticPr fontId="2" type="noConversion"/>
  </si>
  <si>
    <t>Ratio of expression level in leaf/root</t>
    <phoneticPr fontId="2" type="noConversion"/>
  </si>
  <si>
    <t>Additional file 5 Expression levels of NtPYLs in different  tissues and developmental stag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color theme="1"/>
      <name val="Arial"/>
      <family val="2"/>
    </font>
    <font>
      <b/>
      <sz val="14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5" fillId="0" borderId="1" xfId="0" applyFont="1" applyBorder="1" applyAlignment="1">
      <alignment horizontal="center" vertical="center" wrapText="1"/>
    </xf>
    <xf numFmtId="0" fontId="3" fillId="0" borderId="0" xfId="0" applyFont="1" applyAlignment="1"/>
    <xf numFmtId="0" fontId="3" fillId="0" borderId="0" xfId="0" applyFont="1" applyAlignment="1">
      <alignment wrapText="1"/>
    </xf>
    <xf numFmtId="0" fontId="5" fillId="0" borderId="1" xfId="0" applyFont="1" applyFill="1" applyBorder="1" applyAlignment="1">
      <alignment horizontal="center" vertical="center" wrapText="1"/>
    </xf>
    <xf numFmtId="0" fontId="5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  <xf numFmtId="0" fontId="5" fillId="4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center" vertical="center" wrapText="1"/>
    </xf>
    <xf numFmtId="0" fontId="4" fillId="0" borderId="0" xfId="0" applyFont="1"/>
    <xf numFmtId="2" fontId="7" fillId="5" borderId="1" xfId="0" applyNumberFormat="1" applyFont="1" applyFill="1" applyBorder="1" applyAlignment="1">
      <alignment horizontal="center" vertical="center"/>
    </xf>
    <xf numFmtId="2" fontId="7" fillId="3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5" fillId="6" borderId="1" xfId="0" applyFont="1" applyFill="1" applyBorder="1" applyAlignment="1">
      <alignment horizontal="center" vertical="center" wrapText="1"/>
    </xf>
    <xf numFmtId="0" fontId="7" fillId="5" borderId="0" xfId="0" applyFont="1" applyFill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 wrapText="1"/>
    </xf>
    <xf numFmtId="2" fontId="3" fillId="0" borderId="1" xfId="0" applyNumberFormat="1" applyFont="1" applyBorder="1"/>
    <xf numFmtId="2" fontId="3" fillId="3" borderId="1" xfId="0" applyNumberFormat="1" applyFont="1" applyFill="1" applyBorder="1"/>
    <xf numFmtId="2" fontId="3" fillId="5" borderId="1" xfId="0" applyNumberFormat="1" applyFont="1" applyFill="1" applyBorder="1"/>
    <xf numFmtId="0" fontId="7" fillId="4" borderId="2" xfId="0" applyFont="1" applyFill="1" applyBorder="1" applyAlignment="1">
      <alignment horizontal="center" vertical="center" wrapText="1"/>
    </xf>
    <xf numFmtId="0" fontId="7" fillId="2" borderId="2" xfId="0" applyFont="1" applyFill="1" applyBorder="1" applyAlignment="1">
      <alignment horizontal="center" vertical="center" wrapText="1"/>
    </xf>
    <xf numFmtId="0" fontId="7" fillId="6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 sz="2400" b="1">
                <a:latin typeface="Arial" panose="020B0604020202020204" pitchFamily="34" charset="0"/>
                <a:cs typeface="Arial" panose="020B0604020202020204" pitchFamily="34" charset="0"/>
              </a:rPr>
              <a:t>Relative expression ratio</a:t>
            </a:r>
            <a:endParaRPr lang="zh-CN" altLang="en-US" sz="2400" b="1">
              <a:latin typeface="Arial" panose="020B0604020202020204" pitchFamily="34" charset="0"/>
              <a:cs typeface="Arial" panose="020B0604020202020204" pitchFamily="34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4.7440541721630619E-2"/>
          <c:y val="5.1961409826657472E-2"/>
          <c:w val="0.94580322043790477"/>
          <c:h val="0.851494241518456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U$3</c:f>
              <c:strCache>
                <c:ptCount val="1"/>
                <c:pt idx="0">
                  <c:v>dry se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U$4:$U$32</c:f>
              <c:numCache>
                <c:formatCode>General</c:formatCode>
                <c:ptCount val="2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0F-428D-A73A-D32026568035}"/>
            </c:ext>
          </c:extLst>
        </c:ser>
        <c:ser>
          <c:idx val="1"/>
          <c:order val="1"/>
          <c:tx>
            <c:strRef>
              <c:f>Sheet1!$V$3</c:f>
              <c:strCache>
                <c:ptCount val="1"/>
                <c:pt idx="0">
                  <c:v>germination seed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V$4:$V$32</c:f>
              <c:numCache>
                <c:formatCode>0.00</c:formatCode>
                <c:ptCount val="29"/>
                <c:pt idx="0">
                  <c:v>0.9661149054784206</c:v>
                </c:pt>
                <c:pt idx="1">
                  <c:v>1.0123362035193759</c:v>
                </c:pt>
                <c:pt idx="2">
                  <c:v>1.974853429398884</c:v>
                </c:pt>
                <c:pt idx="3">
                  <c:v>1.8617162789322772</c:v>
                </c:pt>
                <c:pt idx="4">
                  <c:v>1.8617162789322772</c:v>
                </c:pt>
                <c:pt idx="5">
                  <c:v>0.92206936119825678</c:v>
                </c:pt>
                <c:pt idx="6">
                  <c:v>0.98006665075534571</c:v>
                </c:pt>
                <c:pt idx="7">
                  <c:v>0.94931510158722476</c:v>
                </c:pt>
                <c:pt idx="8">
                  <c:v>0.86832846566596478</c:v>
                </c:pt>
                <c:pt idx="9">
                  <c:v>1.1168885384294263</c:v>
                </c:pt>
                <c:pt idx="10">
                  <c:v>1.0960416204978842</c:v>
                </c:pt>
                <c:pt idx="11">
                  <c:v>1.0960416204978842</c:v>
                </c:pt>
                <c:pt idx="12">
                  <c:v>1.0198766065240026</c:v>
                </c:pt>
                <c:pt idx="13">
                  <c:v>1.3281723547239423</c:v>
                </c:pt>
                <c:pt idx="14">
                  <c:v>1.3696038060568925</c:v>
                </c:pt>
                <c:pt idx="15">
                  <c:v>1.5622991527899504</c:v>
                </c:pt>
                <c:pt idx="16">
                  <c:v>1.0135709744078842</c:v>
                </c:pt>
                <c:pt idx="17">
                  <c:v>0.91019006567651617</c:v>
                </c:pt>
                <c:pt idx="18">
                  <c:v>0.81438539989264624</c:v>
                </c:pt>
                <c:pt idx="19">
                  <c:v>0.82771273930746381</c:v>
                </c:pt>
                <c:pt idx="20">
                  <c:v>0.88202844651197498</c:v>
                </c:pt>
                <c:pt idx="21">
                  <c:v>0.88696769587720869</c:v>
                </c:pt>
                <c:pt idx="22">
                  <c:v>1.3014381620622244</c:v>
                </c:pt>
                <c:pt idx="23">
                  <c:v>1.1885576294574769</c:v>
                </c:pt>
                <c:pt idx="24">
                  <c:v>1.2010562815850974</c:v>
                </c:pt>
                <c:pt idx="25">
                  <c:v>1.1844780678726552</c:v>
                </c:pt>
                <c:pt idx="26">
                  <c:v>1.1844780678726552</c:v>
                </c:pt>
                <c:pt idx="27">
                  <c:v>0.38878110392062393</c:v>
                </c:pt>
                <c:pt idx="28">
                  <c:v>0.431895113695115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20F-428D-A73A-D32026568035}"/>
            </c:ext>
          </c:extLst>
        </c:ser>
        <c:ser>
          <c:idx val="2"/>
          <c:order val="2"/>
          <c:tx>
            <c:strRef>
              <c:f>Sheet1!$W$3</c:f>
              <c:strCache>
                <c:ptCount val="1"/>
                <c:pt idx="0">
                  <c:v>cotyled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W$4:$W$32</c:f>
              <c:numCache>
                <c:formatCode>0.00</c:formatCode>
                <c:ptCount val="29"/>
                <c:pt idx="0">
                  <c:v>0.99663130639259145</c:v>
                </c:pt>
                <c:pt idx="1">
                  <c:v>1.0000719545247405</c:v>
                </c:pt>
                <c:pt idx="2">
                  <c:v>1.377481104753832</c:v>
                </c:pt>
                <c:pt idx="3">
                  <c:v>1.4339176446244346</c:v>
                </c:pt>
                <c:pt idx="4">
                  <c:v>1.4339176446244346</c:v>
                </c:pt>
                <c:pt idx="5">
                  <c:v>1.0320438481915062</c:v>
                </c:pt>
                <c:pt idx="6">
                  <c:v>1.2783508799844423</c:v>
                </c:pt>
                <c:pt idx="7">
                  <c:v>1.6831589882347255</c:v>
                </c:pt>
                <c:pt idx="8">
                  <c:v>1.4325341302723629</c:v>
                </c:pt>
                <c:pt idx="9">
                  <c:v>1.5939514819796836</c:v>
                </c:pt>
                <c:pt idx="10">
                  <c:v>1.6482941294414368</c:v>
                </c:pt>
                <c:pt idx="11">
                  <c:v>1.6482941294414368</c:v>
                </c:pt>
                <c:pt idx="12">
                  <c:v>1.0124170512999828</c:v>
                </c:pt>
                <c:pt idx="13">
                  <c:v>1.0696402688101199</c:v>
                </c:pt>
                <c:pt idx="14">
                  <c:v>1.4565736477415052</c:v>
                </c:pt>
                <c:pt idx="15">
                  <c:v>1.6960451358457493</c:v>
                </c:pt>
                <c:pt idx="16">
                  <c:v>1.3487323160069939</c:v>
                </c:pt>
                <c:pt idx="17">
                  <c:v>0.98679265671713479</c:v>
                </c:pt>
                <c:pt idx="18">
                  <c:v>0.99198150212642955</c:v>
                </c:pt>
                <c:pt idx="19">
                  <c:v>0.93203773877821772</c:v>
                </c:pt>
                <c:pt idx="20">
                  <c:v>0.86531130086508745</c:v>
                </c:pt>
                <c:pt idx="21">
                  <c:v>0.8303123326789219</c:v>
                </c:pt>
                <c:pt idx="22">
                  <c:v>1.3225332262415326</c:v>
                </c:pt>
                <c:pt idx="23">
                  <c:v>1.0174123029994917</c:v>
                </c:pt>
                <c:pt idx="24">
                  <c:v>1.0645664774021548</c:v>
                </c:pt>
                <c:pt idx="25">
                  <c:v>1.3384373060951744</c:v>
                </c:pt>
                <c:pt idx="26">
                  <c:v>1.3384373060951744</c:v>
                </c:pt>
                <c:pt idx="27">
                  <c:v>0.30682691180874749</c:v>
                </c:pt>
                <c:pt idx="28">
                  <c:v>0.24873428217459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20F-428D-A73A-D32026568035}"/>
            </c:ext>
          </c:extLst>
        </c:ser>
        <c:ser>
          <c:idx val="3"/>
          <c:order val="3"/>
          <c:tx>
            <c:strRef>
              <c:f>Sheet1!$X$3</c:f>
              <c:strCache>
                <c:ptCount val="1"/>
                <c:pt idx="0">
                  <c:v>two true leaf_leaf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X$4:$X$32</c:f>
              <c:numCache>
                <c:formatCode>0.00</c:formatCode>
                <c:ptCount val="29"/>
                <c:pt idx="0">
                  <c:v>1.0704519333659193</c:v>
                </c:pt>
                <c:pt idx="1">
                  <c:v>1.0450355375402745</c:v>
                </c:pt>
                <c:pt idx="2">
                  <c:v>1.5823620823620823</c:v>
                </c:pt>
                <c:pt idx="3">
                  <c:v>1.516184338880842</c:v>
                </c:pt>
                <c:pt idx="4">
                  <c:v>1.516184338880842</c:v>
                </c:pt>
                <c:pt idx="5">
                  <c:v>0.89639766110426156</c:v>
                </c:pt>
                <c:pt idx="6">
                  <c:v>0.96776189592228212</c:v>
                </c:pt>
                <c:pt idx="7">
                  <c:v>1.1023119851182566</c:v>
                </c:pt>
                <c:pt idx="8">
                  <c:v>0.83347143924471911</c:v>
                </c:pt>
                <c:pt idx="9">
                  <c:v>1.2815065633842015</c:v>
                </c:pt>
                <c:pt idx="10">
                  <c:v>1.4030666624455208</c:v>
                </c:pt>
                <c:pt idx="11">
                  <c:v>1.4030666624455208</c:v>
                </c:pt>
                <c:pt idx="12">
                  <c:v>1.0187887547204997</c:v>
                </c:pt>
                <c:pt idx="13">
                  <c:v>1.0242126762419292</c:v>
                </c:pt>
                <c:pt idx="14">
                  <c:v>1.3493480866094194</c:v>
                </c:pt>
                <c:pt idx="15">
                  <c:v>1.574623867952089</c:v>
                </c:pt>
                <c:pt idx="16">
                  <c:v>1.0701200127165793</c:v>
                </c:pt>
                <c:pt idx="17">
                  <c:v>0.86828676744269817</c:v>
                </c:pt>
                <c:pt idx="18">
                  <c:v>0.92948511499236131</c:v>
                </c:pt>
                <c:pt idx="19">
                  <c:v>0.99661988130773205</c:v>
                </c:pt>
                <c:pt idx="20">
                  <c:v>0.80535844222074349</c:v>
                </c:pt>
                <c:pt idx="21">
                  <c:v>0.79166160985186507</c:v>
                </c:pt>
                <c:pt idx="22">
                  <c:v>1.3650264446027249</c:v>
                </c:pt>
                <c:pt idx="23">
                  <c:v>0.92788147287384704</c:v>
                </c:pt>
                <c:pt idx="24">
                  <c:v>1.0291996051599186</c:v>
                </c:pt>
                <c:pt idx="25">
                  <c:v>1.2690945539592382</c:v>
                </c:pt>
                <c:pt idx="26">
                  <c:v>1.2690945539592382</c:v>
                </c:pt>
                <c:pt idx="27">
                  <c:v>0.328936574694983</c:v>
                </c:pt>
                <c:pt idx="28">
                  <c:v>0.27489732809161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20F-428D-A73A-D32026568035}"/>
            </c:ext>
          </c:extLst>
        </c:ser>
        <c:ser>
          <c:idx val="4"/>
          <c:order val="4"/>
          <c:tx>
            <c:strRef>
              <c:f>Sheet1!$Y$3</c:f>
              <c:strCache>
                <c:ptCount val="1"/>
                <c:pt idx="0">
                  <c:v>two true leaf_root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Y$4:$Y$32</c:f>
              <c:numCache>
                <c:formatCode>0.00</c:formatCode>
                <c:ptCount val="29"/>
                <c:pt idx="0">
                  <c:v>0.96833428009036027</c:v>
                </c:pt>
                <c:pt idx="1">
                  <c:v>0.93718369990166228</c:v>
                </c:pt>
                <c:pt idx="2">
                  <c:v>1.7136045772409407</c:v>
                </c:pt>
                <c:pt idx="3">
                  <c:v>1.6239616896745395</c:v>
                </c:pt>
                <c:pt idx="4">
                  <c:v>1.6239616896745395</c:v>
                </c:pt>
                <c:pt idx="5">
                  <c:v>0.89457879124501027</c:v>
                </c:pt>
                <c:pt idx="6">
                  <c:v>1.1467642561015496</c:v>
                </c:pt>
                <c:pt idx="7">
                  <c:v>1.6694851786533953</c:v>
                </c:pt>
                <c:pt idx="8">
                  <c:v>1.3653195680228214</c:v>
                </c:pt>
                <c:pt idx="9">
                  <c:v>1.6106266524421355</c:v>
                </c:pt>
                <c:pt idx="10">
                  <c:v>1.6517976804803662</c:v>
                </c:pt>
                <c:pt idx="11">
                  <c:v>1.6517976804803662</c:v>
                </c:pt>
                <c:pt idx="12">
                  <c:v>1.1921612507187591</c:v>
                </c:pt>
                <c:pt idx="13">
                  <c:v>1.7573132164975622</c:v>
                </c:pt>
                <c:pt idx="14">
                  <c:v>1.3686667087159063</c:v>
                </c:pt>
                <c:pt idx="15">
                  <c:v>1.5790425065731815</c:v>
                </c:pt>
                <c:pt idx="16">
                  <c:v>1.1723493880146241</c:v>
                </c:pt>
                <c:pt idx="17">
                  <c:v>0.8451859233733956</c:v>
                </c:pt>
                <c:pt idx="18">
                  <c:v>0.82624385812791601</c:v>
                </c:pt>
                <c:pt idx="19">
                  <c:v>0.76489475058393497</c:v>
                </c:pt>
                <c:pt idx="20">
                  <c:v>0.93058777434341056</c:v>
                </c:pt>
                <c:pt idx="21">
                  <c:v>0.94922006068177767</c:v>
                </c:pt>
                <c:pt idx="22">
                  <c:v>1.1902344401169926</c:v>
                </c:pt>
                <c:pt idx="23">
                  <c:v>0.96036386084682979</c:v>
                </c:pt>
                <c:pt idx="24">
                  <c:v>1.0068422073922836</c:v>
                </c:pt>
                <c:pt idx="25">
                  <c:v>1.2158464989737958</c:v>
                </c:pt>
                <c:pt idx="26">
                  <c:v>1.2158464989737958</c:v>
                </c:pt>
                <c:pt idx="27">
                  <c:v>0.34852016302295602</c:v>
                </c:pt>
                <c:pt idx="28">
                  <c:v>0.271014817921979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20F-428D-A73A-D32026568035}"/>
            </c:ext>
          </c:extLst>
        </c:ser>
        <c:ser>
          <c:idx val="5"/>
          <c:order val="5"/>
          <c:tx>
            <c:strRef>
              <c:f>Sheet1!$Z$3</c:f>
              <c:strCache>
                <c:ptCount val="1"/>
                <c:pt idx="0">
                  <c:v>four true leaf_leaf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Z$4:$Z$32</c:f>
              <c:numCache>
                <c:formatCode>0.00</c:formatCode>
                <c:ptCount val="29"/>
                <c:pt idx="0">
                  <c:v>1.0948386329709234</c:v>
                </c:pt>
                <c:pt idx="1">
                  <c:v>1.0504880915261556</c:v>
                </c:pt>
                <c:pt idx="2">
                  <c:v>1.3180405453132726</c:v>
                </c:pt>
                <c:pt idx="3">
                  <c:v>1.2449968961541875</c:v>
                </c:pt>
                <c:pt idx="4">
                  <c:v>1.2449968961541875</c:v>
                </c:pt>
                <c:pt idx="5">
                  <c:v>0.63322306180495358</c:v>
                </c:pt>
                <c:pt idx="6">
                  <c:v>0.56013153358614653</c:v>
                </c:pt>
                <c:pt idx="7">
                  <c:v>0.909115067765081</c:v>
                </c:pt>
                <c:pt idx="8">
                  <c:v>0.74835291720437414</c:v>
                </c:pt>
                <c:pt idx="9">
                  <c:v>0.96395936731759357</c:v>
                </c:pt>
                <c:pt idx="10">
                  <c:v>1.0227836346176169</c:v>
                </c:pt>
                <c:pt idx="11">
                  <c:v>1.0227836346176169</c:v>
                </c:pt>
                <c:pt idx="12">
                  <c:v>0.99072217819012531</c:v>
                </c:pt>
                <c:pt idx="13">
                  <c:v>1.0610422980629859</c:v>
                </c:pt>
                <c:pt idx="14">
                  <c:v>1.0901505663131525</c:v>
                </c:pt>
                <c:pt idx="15">
                  <c:v>1.1129674262342975</c:v>
                </c:pt>
                <c:pt idx="16">
                  <c:v>0.58506199332379594</c:v>
                </c:pt>
                <c:pt idx="17">
                  <c:v>0.52729717723054026</c:v>
                </c:pt>
                <c:pt idx="18">
                  <c:v>1.0410008670878235</c:v>
                </c:pt>
                <c:pt idx="19">
                  <c:v>1.0684421110570104</c:v>
                </c:pt>
                <c:pt idx="20">
                  <c:v>0.78743477638951942</c:v>
                </c:pt>
                <c:pt idx="21">
                  <c:v>0.75453864001427806</c:v>
                </c:pt>
                <c:pt idx="22">
                  <c:v>1.2977101550305363</c:v>
                </c:pt>
                <c:pt idx="23">
                  <c:v>1.0547606943133125</c:v>
                </c:pt>
                <c:pt idx="24">
                  <c:v>1.1691990989546861</c:v>
                </c:pt>
                <c:pt idx="25">
                  <c:v>1.2214405040332204</c:v>
                </c:pt>
                <c:pt idx="26">
                  <c:v>1.2214405040332204</c:v>
                </c:pt>
                <c:pt idx="27">
                  <c:v>0.28237346840453653</c:v>
                </c:pt>
                <c:pt idx="28">
                  <c:v>0.275385080625493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20F-428D-A73A-D32026568035}"/>
            </c:ext>
          </c:extLst>
        </c:ser>
        <c:ser>
          <c:idx val="6"/>
          <c:order val="6"/>
          <c:tx>
            <c:strRef>
              <c:f>Sheet1!$AA$3</c:f>
              <c:strCache>
                <c:ptCount val="1"/>
                <c:pt idx="0">
                  <c:v>four true leaf_root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A$4:$AA$32</c:f>
              <c:numCache>
                <c:formatCode>0.00</c:formatCode>
                <c:ptCount val="29"/>
                <c:pt idx="0">
                  <c:v>0.95808288307330536</c:v>
                </c:pt>
                <c:pt idx="1">
                  <c:v>0.92439178439226422</c:v>
                </c:pt>
                <c:pt idx="2">
                  <c:v>1.5332697605424881</c:v>
                </c:pt>
                <c:pt idx="3">
                  <c:v>1.4635372018090986</c:v>
                </c:pt>
                <c:pt idx="4">
                  <c:v>1.4635372018090986</c:v>
                </c:pt>
                <c:pt idx="5">
                  <c:v>0.72924474175710152</c:v>
                </c:pt>
                <c:pt idx="6">
                  <c:v>0.81289170578199721</c:v>
                </c:pt>
                <c:pt idx="7">
                  <c:v>1.268837726185587</c:v>
                </c:pt>
                <c:pt idx="8">
                  <c:v>1.188344766691571</c:v>
                </c:pt>
                <c:pt idx="9">
                  <c:v>1.19284289623823</c:v>
                </c:pt>
                <c:pt idx="10">
                  <c:v>1.2574371313092938</c:v>
                </c:pt>
                <c:pt idx="11">
                  <c:v>1.2574371313092938</c:v>
                </c:pt>
                <c:pt idx="12">
                  <c:v>1.1237819944985781</c:v>
                </c:pt>
                <c:pt idx="13">
                  <c:v>1.4739754908420082</c:v>
                </c:pt>
                <c:pt idx="14">
                  <c:v>1.1945828565249907</c:v>
                </c:pt>
                <c:pt idx="15">
                  <c:v>1.401603125912942</c:v>
                </c:pt>
                <c:pt idx="16">
                  <c:v>0.82554442854872034</c:v>
                </c:pt>
                <c:pt idx="17">
                  <c:v>0.64110845630170377</c:v>
                </c:pt>
                <c:pt idx="18">
                  <c:v>0.97098971881580576</c:v>
                </c:pt>
                <c:pt idx="19">
                  <c:v>0.9311062655686575</c:v>
                </c:pt>
                <c:pt idx="20">
                  <c:v>0.92278892737867946</c:v>
                </c:pt>
                <c:pt idx="21">
                  <c:v>0.9222630733535605</c:v>
                </c:pt>
                <c:pt idx="22">
                  <c:v>1.3858790367799718</c:v>
                </c:pt>
                <c:pt idx="23">
                  <c:v>0.90816326530612246</c:v>
                </c:pt>
                <c:pt idx="24">
                  <c:v>0.93543352259784529</c:v>
                </c:pt>
                <c:pt idx="25">
                  <c:v>1.2333922008496014</c:v>
                </c:pt>
                <c:pt idx="26">
                  <c:v>1.2333922008496014</c:v>
                </c:pt>
                <c:pt idx="27">
                  <c:v>0.2637013502779984</c:v>
                </c:pt>
                <c:pt idx="28">
                  <c:v>0.25214854991171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20F-428D-A73A-D32026568035}"/>
            </c:ext>
          </c:extLst>
        </c:ser>
        <c:ser>
          <c:idx val="7"/>
          <c:order val="7"/>
          <c:tx>
            <c:strRef>
              <c:f>Sheet1!$AB$3</c:f>
              <c:strCache>
                <c:ptCount val="1"/>
                <c:pt idx="0">
                  <c:v>six true leaf_leaf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B$4:$AB$32</c:f>
              <c:numCache>
                <c:formatCode>0.00</c:formatCode>
                <c:ptCount val="29"/>
                <c:pt idx="0">
                  <c:v>1.1610235544341256</c:v>
                </c:pt>
                <c:pt idx="1">
                  <c:v>1.0996570167654043</c:v>
                </c:pt>
                <c:pt idx="2">
                  <c:v>1.5233100233100234</c:v>
                </c:pt>
                <c:pt idx="3">
                  <c:v>1.3230364480179728</c:v>
                </c:pt>
                <c:pt idx="4">
                  <c:v>1.3230364480179728</c:v>
                </c:pt>
                <c:pt idx="5">
                  <c:v>0.61901390397832001</c:v>
                </c:pt>
                <c:pt idx="6">
                  <c:v>0.41187338124408851</c:v>
                </c:pt>
                <c:pt idx="7">
                  <c:v>0.94313048099920271</c:v>
                </c:pt>
                <c:pt idx="8">
                  <c:v>0.79880459145554572</c:v>
                </c:pt>
                <c:pt idx="9">
                  <c:v>0.89255067489215645</c:v>
                </c:pt>
                <c:pt idx="10">
                  <c:v>0.9483015164466394</c:v>
                </c:pt>
                <c:pt idx="11">
                  <c:v>0.9483015164466394</c:v>
                </c:pt>
                <c:pt idx="12">
                  <c:v>0.98375992664770684</c:v>
                </c:pt>
                <c:pt idx="13">
                  <c:v>1.0292528659902491</c:v>
                </c:pt>
                <c:pt idx="14">
                  <c:v>1.0143718294122417</c:v>
                </c:pt>
                <c:pt idx="15">
                  <c:v>1.0130185509786738</c:v>
                </c:pt>
                <c:pt idx="16">
                  <c:v>0.39089572405023049</c:v>
                </c:pt>
                <c:pt idx="17">
                  <c:v>0.49862523563101085</c:v>
                </c:pt>
                <c:pt idx="18">
                  <c:v>1.120277468103555</c:v>
                </c:pt>
                <c:pt idx="19">
                  <c:v>1.116765812110563</c:v>
                </c:pt>
                <c:pt idx="20">
                  <c:v>0.75322930724596215</c:v>
                </c:pt>
                <c:pt idx="21">
                  <c:v>0.72309834017490626</c:v>
                </c:pt>
                <c:pt idx="22">
                  <c:v>1.335141770348705</c:v>
                </c:pt>
                <c:pt idx="23">
                  <c:v>1.12909434236328</c:v>
                </c:pt>
                <c:pt idx="24">
                  <c:v>1.2145044672611767</c:v>
                </c:pt>
                <c:pt idx="25">
                  <c:v>1.1797241181805165</c:v>
                </c:pt>
                <c:pt idx="26">
                  <c:v>1.1797241181805165</c:v>
                </c:pt>
                <c:pt idx="27">
                  <c:v>0.31036862459146602</c:v>
                </c:pt>
                <c:pt idx="28">
                  <c:v>0.26520080771819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20F-428D-A73A-D32026568035}"/>
            </c:ext>
          </c:extLst>
        </c:ser>
        <c:ser>
          <c:idx val="8"/>
          <c:order val="8"/>
          <c:tx>
            <c:strRef>
              <c:f>Sheet1!$AC$3</c:f>
              <c:strCache>
                <c:ptCount val="1"/>
                <c:pt idx="0">
                  <c:v>six true leaf_roo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C$4:$AC$32</c:f>
              <c:numCache>
                <c:formatCode>0.00</c:formatCode>
                <c:ptCount val="29"/>
                <c:pt idx="0">
                  <c:v>0.92640395260049935</c:v>
                </c:pt>
                <c:pt idx="1">
                  <c:v>0.92623062224674013</c:v>
                </c:pt>
                <c:pt idx="2">
                  <c:v>1.4441265804902168</c:v>
                </c:pt>
                <c:pt idx="3">
                  <c:v>1.3539862248366787</c:v>
                </c:pt>
                <c:pt idx="4">
                  <c:v>1.3539862248366787</c:v>
                </c:pt>
                <c:pt idx="5">
                  <c:v>0.79384513971117809</c:v>
                </c:pt>
                <c:pt idx="6">
                  <c:v>0.93563870693998785</c:v>
                </c:pt>
                <c:pt idx="7">
                  <c:v>1.1938250428816466</c:v>
                </c:pt>
                <c:pt idx="8">
                  <c:v>1.3059566664402633</c:v>
                </c:pt>
                <c:pt idx="9">
                  <c:v>1.1116703001066841</c:v>
                </c:pt>
                <c:pt idx="10">
                  <c:v>1.1782695412669768</c:v>
                </c:pt>
                <c:pt idx="11">
                  <c:v>1.1782695412669768</c:v>
                </c:pt>
                <c:pt idx="12">
                  <c:v>1.2433213669634948</c:v>
                </c:pt>
                <c:pt idx="13">
                  <c:v>1.566906048227698</c:v>
                </c:pt>
                <c:pt idx="14">
                  <c:v>1.1616943440769141</c:v>
                </c:pt>
                <c:pt idx="15">
                  <c:v>1.3053790534618757</c:v>
                </c:pt>
                <c:pt idx="16">
                  <c:v>0.97802416150055638</c:v>
                </c:pt>
                <c:pt idx="17">
                  <c:v>0.69576284414134271</c:v>
                </c:pt>
                <c:pt idx="18">
                  <c:v>1.0395804946529585</c:v>
                </c:pt>
                <c:pt idx="19">
                  <c:v>1.0047773285066086</c:v>
                </c:pt>
                <c:pt idx="20">
                  <c:v>0.88915562244625079</c:v>
                </c:pt>
                <c:pt idx="21">
                  <c:v>0.89811886489380677</c:v>
                </c:pt>
                <c:pt idx="22">
                  <c:v>1.4190673920620729</c:v>
                </c:pt>
                <c:pt idx="23">
                  <c:v>1.029232333502796</c:v>
                </c:pt>
                <c:pt idx="24">
                  <c:v>1.1210927283618355</c:v>
                </c:pt>
                <c:pt idx="25">
                  <c:v>1.2770178034461361</c:v>
                </c:pt>
                <c:pt idx="26">
                  <c:v>1.2770178034461361</c:v>
                </c:pt>
                <c:pt idx="27">
                  <c:v>0.31560306774827795</c:v>
                </c:pt>
                <c:pt idx="28">
                  <c:v>0.3068938943137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20F-428D-A73A-D32026568035}"/>
            </c:ext>
          </c:extLst>
        </c:ser>
        <c:ser>
          <c:idx val="9"/>
          <c:order val="9"/>
          <c:tx>
            <c:strRef>
              <c:f>Sheet1!$AD$3</c:f>
              <c:strCache>
                <c:ptCount val="1"/>
                <c:pt idx="0">
                  <c:v>ten ture leaf_leaf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D$4:$AD$32</c:f>
              <c:numCache>
                <c:formatCode>0.00</c:formatCode>
                <c:ptCount val="29"/>
                <c:pt idx="0">
                  <c:v>1.0010172133638058</c:v>
                </c:pt>
                <c:pt idx="1">
                  <c:v>1.0381758728483599</c:v>
                </c:pt>
                <c:pt idx="2">
                  <c:v>1.4354029808575262</c:v>
                </c:pt>
                <c:pt idx="3">
                  <c:v>1.4003961098465814</c:v>
                </c:pt>
                <c:pt idx="4">
                  <c:v>1.4003961098465814</c:v>
                </c:pt>
                <c:pt idx="5">
                  <c:v>0.6642537140345951</c:v>
                </c:pt>
                <c:pt idx="6">
                  <c:v>0.49873151413897659</c:v>
                </c:pt>
                <c:pt idx="7">
                  <c:v>0.88435242673882053</c:v>
                </c:pt>
                <c:pt idx="8">
                  <c:v>0.74818990694831211</c:v>
                </c:pt>
                <c:pt idx="9">
                  <c:v>0.98072730646133865</c:v>
                </c:pt>
                <c:pt idx="10">
                  <c:v>1.0336741908591085</c:v>
                </c:pt>
                <c:pt idx="11">
                  <c:v>1.0336741908591085</c:v>
                </c:pt>
                <c:pt idx="12">
                  <c:v>1.0107386513745784</c:v>
                </c:pt>
                <c:pt idx="13">
                  <c:v>0.89593490578468837</c:v>
                </c:pt>
                <c:pt idx="14">
                  <c:v>0.98669141564772345</c:v>
                </c:pt>
                <c:pt idx="15">
                  <c:v>0.97836327782646804</c:v>
                </c:pt>
                <c:pt idx="16">
                  <c:v>0.45143856302654584</c:v>
                </c:pt>
                <c:pt idx="17">
                  <c:v>0.54437067009257145</c:v>
                </c:pt>
                <c:pt idx="18">
                  <c:v>1.2127668359552417</c:v>
                </c:pt>
                <c:pt idx="19">
                  <c:v>1.1907473661183676</c:v>
                </c:pt>
                <c:pt idx="20">
                  <c:v>0.76687417984613759</c:v>
                </c:pt>
                <c:pt idx="21">
                  <c:v>0.70359450294485104</c:v>
                </c:pt>
                <c:pt idx="22">
                  <c:v>1.5356054980526466</c:v>
                </c:pt>
                <c:pt idx="23">
                  <c:v>1.1503558718861211</c:v>
                </c:pt>
                <c:pt idx="24">
                  <c:v>1.2094761619519274</c:v>
                </c:pt>
                <c:pt idx="25">
                  <c:v>1.2725311440981337</c:v>
                </c:pt>
                <c:pt idx="26">
                  <c:v>1.2725311440981337</c:v>
                </c:pt>
                <c:pt idx="27">
                  <c:v>0.32940533079857809</c:v>
                </c:pt>
                <c:pt idx="28">
                  <c:v>0.37324774902205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820F-428D-A73A-D32026568035}"/>
            </c:ext>
          </c:extLst>
        </c:ser>
        <c:ser>
          <c:idx val="10"/>
          <c:order val="10"/>
          <c:tx>
            <c:strRef>
              <c:f>Sheet1!$AE$3</c:f>
              <c:strCache>
                <c:ptCount val="1"/>
                <c:pt idx="0">
                  <c:v>ten ture leaf_root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E$4:$AE$32</c:f>
              <c:numCache>
                <c:formatCode>0.00</c:formatCode>
                <c:ptCount val="29"/>
                <c:pt idx="0">
                  <c:v>1.0233166439885333</c:v>
                </c:pt>
                <c:pt idx="1">
                  <c:v>0.97218557871425271</c:v>
                </c:pt>
                <c:pt idx="2">
                  <c:v>1.1136187045277954</c:v>
                </c:pt>
                <c:pt idx="3">
                  <c:v>1.0430695557066423</c:v>
                </c:pt>
                <c:pt idx="4">
                  <c:v>1.0430695557066423</c:v>
                </c:pt>
                <c:pt idx="5">
                  <c:v>0.78411601704122358</c:v>
                </c:pt>
                <c:pt idx="6">
                  <c:v>0.80583768684752533</c:v>
                </c:pt>
                <c:pt idx="7">
                  <c:v>1.1418597347377575</c:v>
                </c:pt>
                <c:pt idx="8">
                  <c:v>0.99112952523262909</c:v>
                </c:pt>
                <c:pt idx="9">
                  <c:v>1.2741546453917159</c:v>
                </c:pt>
                <c:pt idx="10">
                  <c:v>1.3026878146072751</c:v>
                </c:pt>
                <c:pt idx="11">
                  <c:v>1.3026878146072751</c:v>
                </c:pt>
                <c:pt idx="12">
                  <c:v>1.1339456384913049</c:v>
                </c:pt>
                <c:pt idx="13">
                  <c:v>1.1917578073527475</c:v>
                </c:pt>
                <c:pt idx="14">
                  <c:v>1.19937646984619</c:v>
                </c:pt>
                <c:pt idx="15">
                  <c:v>1.2576321939818873</c:v>
                </c:pt>
                <c:pt idx="16">
                  <c:v>0.82302098235574639</c:v>
                </c:pt>
                <c:pt idx="17">
                  <c:v>0.7005294943988859</c:v>
                </c:pt>
                <c:pt idx="18">
                  <c:v>1.0507617985878854</c:v>
                </c:pt>
                <c:pt idx="19">
                  <c:v>1.0334271863158118</c:v>
                </c:pt>
                <c:pt idx="20">
                  <c:v>0.87631924275310491</c:v>
                </c:pt>
                <c:pt idx="21">
                  <c:v>0.88471176155630904</c:v>
                </c:pt>
                <c:pt idx="22">
                  <c:v>1.293436585994211</c:v>
                </c:pt>
                <c:pt idx="23">
                  <c:v>0.86560389280267269</c:v>
                </c:pt>
                <c:pt idx="24">
                  <c:v>0.96275173164373284</c:v>
                </c:pt>
                <c:pt idx="25">
                  <c:v>1.1713999331774141</c:v>
                </c:pt>
                <c:pt idx="26">
                  <c:v>1.1713999331774141</c:v>
                </c:pt>
                <c:pt idx="27">
                  <c:v>0.32075938488782407</c:v>
                </c:pt>
                <c:pt idx="28">
                  <c:v>0.241047302240735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820F-428D-A73A-D32026568035}"/>
            </c:ext>
          </c:extLst>
        </c:ser>
        <c:ser>
          <c:idx val="11"/>
          <c:order val="11"/>
          <c:tx>
            <c:strRef>
              <c:f>Sheet1!$AF$3</c:f>
              <c:strCache>
                <c:ptCount val="1"/>
                <c:pt idx="0">
                  <c:v> squaring stage_flower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T$4:$T$32</c:f>
              <c:strCache>
                <c:ptCount val="29"/>
                <c:pt idx="0">
                  <c:v>NtPYL 1</c:v>
                </c:pt>
                <c:pt idx="1">
                  <c:v>NtPYL 2</c:v>
                </c:pt>
                <c:pt idx="2">
                  <c:v>NtPYL 3</c:v>
                </c:pt>
                <c:pt idx="3">
                  <c:v>NtPYL 4</c:v>
                </c:pt>
                <c:pt idx="4">
                  <c:v>NtPYL 5</c:v>
                </c:pt>
                <c:pt idx="5">
                  <c:v>NtPYL 6</c:v>
                </c:pt>
                <c:pt idx="6">
                  <c:v>NtPYL 7</c:v>
                </c:pt>
                <c:pt idx="7">
                  <c:v>NtPYL 8</c:v>
                </c:pt>
                <c:pt idx="8">
                  <c:v>NtPYL 9</c:v>
                </c:pt>
                <c:pt idx="9">
                  <c:v>NtPYL10</c:v>
                </c:pt>
                <c:pt idx="10">
                  <c:v>NtPYL11</c:v>
                </c:pt>
                <c:pt idx="11">
                  <c:v>NtPYL12</c:v>
                </c:pt>
                <c:pt idx="12">
                  <c:v>NtPYL13</c:v>
                </c:pt>
                <c:pt idx="13">
                  <c:v>NtPYL14</c:v>
                </c:pt>
                <c:pt idx="14">
                  <c:v>NtPYL15</c:v>
                </c:pt>
                <c:pt idx="15">
                  <c:v>NtPYL16</c:v>
                </c:pt>
                <c:pt idx="16">
                  <c:v>NtPYL17</c:v>
                </c:pt>
                <c:pt idx="17">
                  <c:v>NtPYL18</c:v>
                </c:pt>
                <c:pt idx="18">
                  <c:v>NtPYL19</c:v>
                </c:pt>
                <c:pt idx="19">
                  <c:v>NtPYL20</c:v>
                </c:pt>
                <c:pt idx="20">
                  <c:v>NtPYL21</c:v>
                </c:pt>
                <c:pt idx="21">
                  <c:v>NtPYL22</c:v>
                </c:pt>
                <c:pt idx="22">
                  <c:v>NtPYL23</c:v>
                </c:pt>
                <c:pt idx="23">
                  <c:v>NtPYL24</c:v>
                </c:pt>
                <c:pt idx="24">
                  <c:v>NtPYL25</c:v>
                </c:pt>
                <c:pt idx="25">
                  <c:v>NtPYL26</c:v>
                </c:pt>
                <c:pt idx="26">
                  <c:v>NtPYL27</c:v>
                </c:pt>
                <c:pt idx="27">
                  <c:v>NtPYL28</c:v>
                </c:pt>
                <c:pt idx="28">
                  <c:v>NtPYL29</c:v>
                </c:pt>
              </c:strCache>
            </c:strRef>
          </c:cat>
          <c:val>
            <c:numRef>
              <c:f>Sheet1!$AF$4:$AF$32</c:f>
              <c:numCache>
                <c:formatCode>0.00</c:formatCode>
                <c:ptCount val="29"/>
                <c:pt idx="0">
                  <c:v>0.85789397202002715</c:v>
                </c:pt>
                <c:pt idx="1">
                  <c:v>0.88881426938175079</c:v>
                </c:pt>
                <c:pt idx="2">
                  <c:v>0.78409973864519322</c:v>
                </c:pt>
                <c:pt idx="3">
                  <c:v>0.89133583611694112</c:v>
                </c:pt>
                <c:pt idx="4">
                  <c:v>0.89133583611694112</c:v>
                </c:pt>
                <c:pt idx="5">
                  <c:v>0.53471111707906593</c:v>
                </c:pt>
                <c:pt idx="6">
                  <c:v>0.54830411838022752</c:v>
                </c:pt>
                <c:pt idx="7">
                  <c:v>0.93849201555818607</c:v>
                </c:pt>
                <c:pt idx="8">
                  <c:v>0.84031786999932079</c:v>
                </c:pt>
                <c:pt idx="9">
                  <c:v>0.82121155897768916</c:v>
                </c:pt>
                <c:pt idx="10">
                  <c:v>0.87221536286024837</c:v>
                </c:pt>
                <c:pt idx="11">
                  <c:v>0.87221536286024837</c:v>
                </c:pt>
                <c:pt idx="12">
                  <c:v>0.91528742598722546</c:v>
                </c:pt>
                <c:pt idx="13">
                  <c:v>0.84526946896824351</c:v>
                </c:pt>
                <c:pt idx="14">
                  <c:v>0.9316369468647786</c:v>
                </c:pt>
                <c:pt idx="15">
                  <c:v>0.92696465089103131</c:v>
                </c:pt>
                <c:pt idx="16">
                  <c:v>0.48273326975043712</c:v>
                </c:pt>
                <c:pt idx="17">
                  <c:v>0.42584076746671151</c:v>
                </c:pt>
                <c:pt idx="18">
                  <c:v>0.90187043230521491</c:v>
                </c:pt>
                <c:pt idx="19">
                  <c:v>0.85571338851606449</c:v>
                </c:pt>
                <c:pt idx="20">
                  <c:v>0.72041693357297898</c:v>
                </c:pt>
                <c:pt idx="21">
                  <c:v>0.68176334106728531</c:v>
                </c:pt>
                <c:pt idx="22">
                  <c:v>1.2330004394805039</c:v>
                </c:pt>
                <c:pt idx="23">
                  <c:v>1.0427227830634032</c:v>
                </c:pt>
                <c:pt idx="24">
                  <c:v>1.092087168541032</c:v>
                </c:pt>
                <c:pt idx="25">
                  <c:v>1.1553243281943584</c:v>
                </c:pt>
                <c:pt idx="26">
                  <c:v>1.1553243281943584</c:v>
                </c:pt>
                <c:pt idx="27">
                  <c:v>0.35336397609343873</c:v>
                </c:pt>
                <c:pt idx="28">
                  <c:v>0.264927666299226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820F-428D-A73A-D320265680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01602256"/>
        <c:axId val="301602584"/>
      </c:barChart>
      <c:catAx>
        <c:axId val="30160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01602584"/>
        <c:crosses val="autoZero"/>
        <c:auto val="1"/>
        <c:lblAlgn val="ctr"/>
        <c:lblOffset val="100"/>
        <c:noMultiLvlLbl val="0"/>
      </c:catAx>
      <c:valAx>
        <c:axId val="3016025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3016022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2662464124578094"/>
          <c:y val="9.6643550382726588E-3"/>
          <c:w val="0.16996552747247376"/>
          <c:h val="0.3537578033566671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36625</xdr:colOff>
      <xdr:row>38</xdr:row>
      <xdr:rowOff>98818</xdr:rowOff>
    </xdr:from>
    <xdr:to>
      <xdr:col>48</xdr:col>
      <xdr:colOff>142874</xdr:colOff>
      <xdr:row>108</xdr:row>
      <xdr:rowOff>476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P69"/>
  <sheetViews>
    <sheetView tabSelected="1" topLeftCell="L89" zoomScale="60" zoomScaleNormal="60" workbookViewId="0">
      <selection activeCell="AI34" sqref="AI34"/>
    </sheetView>
  </sheetViews>
  <sheetFormatPr baseColWidth="10" defaultColWidth="9" defaultRowHeight="17"/>
  <cols>
    <col min="1" max="1" width="13.33203125" style="3" customWidth="1"/>
    <col min="2" max="2" width="11.6640625" style="3" customWidth="1"/>
    <col min="3" max="3" width="13.6640625" style="3" customWidth="1"/>
    <col min="4" max="4" width="9" style="3"/>
    <col min="5" max="5" width="13.6640625" style="3" customWidth="1"/>
    <col min="6" max="6" width="11.33203125" style="3" customWidth="1"/>
    <col min="7" max="8" width="9" style="3"/>
    <col min="9" max="10" width="14.6640625" style="3" customWidth="1"/>
    <col min="11" max="11" width="11.33203125" style="3" customWidth="1"/>
    <col min="12" max="12" width="14.1640625" style="3" customWidth="1"/>
    <col min="13" max="13" width="10.6640625" style="3" customWidth="1"/>
    <col min="14" max="14" width="11.5" style="3" customWidth="1"/>
    <col min="15" max="15" width="14" style="3" customWidth="1"/>
    <col min="16" max="18" width="9" style="3"/>
    <col min="19" max="19" width="12" style="3" customWidth="1"/>
    <col min="20" max="21" width="9" style="3"/>
    <col min="22" max="22" width="12.5" style="3" customWidth="1"/>
    <col min="23" max="23" width="11.1640625" style="3" customWidth="1"/>
    <col min="24" max="31" width="11.1640625" style="3" bestFit="1" customWidth="1"/>
    <col min="32" max="32" width="19.6640625" style="3" customWidth="1"/>
    <col min="33" max="16384" width="9" style="3"/>
  </cols>
  <sheetData>
    <row r="1" spans="2:42" ht="19">
      <c r="M1" s="37" t="s">
        <v>61</v>
      </c>
      <c r="N1" s="37"/>
      <c r="O1" s="37"/>
      <c r="P1" s="37"/>
      <c r="Q1" s="37"/>
      <c r="R1" s="37"/>
      <c r="S1" s="37"/>
      <c r="T1" s="37"/>
      <c r="U1" s="37"/>
      <c r="V1" s="37"/>
      <c r="AJ1" s="2"/>
      <c r="AK1" s="1"/>
      <c r="AL1" s="1"/>
      <c r="AM1" s="1"/>
      <c r="AN1" s="1"/>
      <c r="AO1" s="2"/>
      <c r="AP1" s="2"/>
    </row>
    <row r="2" spans="2:42" ht="90">
      <c r="B2" s="20" t="s">
        <v>46</v>
      </c>
      <c r="C2" s="20"/>
      <c r="D2" s="36" t="s">
        <v>55</v>
      </c>
      <c r="E2" s="36"/>
      <c r="F2" s="36"/>
      <c r="G2" s="35" t="s">
        <v>51</v>
      </c>
      <c r="H2" s="35"/>
      <c r="I2" s="35"/>
      <c r="J2" s="35"/>
      <c r="K2" s="34" t="s">
        <v>52</v>
      </c>
      <c r="L2" s="34"/>
      <c r="M2" s="34"/>
      <c r="N2" s="34"/>
      <c r="O2" s="29" t="s">
        <v>53</v>
      </c>
      <c r="R2" s="5"/>
      <c r="S2" s="20" t="s">
        <v>47</v>
      </c>
      <c r="T2" s="20" t="s">
        <v>50</v>
      </c>
      <c r="U2" s="36" t="s">
        <v>54</v>
      </c>
      <c r="V2" s="36"/>
      <c r="W2" s="36"/>
      <c r="X2" s="35" t="s">
        <v>51</v>
      </c>
      <c r="Y2" s="35"/>
      <c r="Z2" s="35"/>
      <c r="AA2" s="35"/>
      <c r="AB2" s="34" t="s">
        <v>52</v>
      </c>
      <c r="AC2" s="34"/>
      <c r="AD2" s="34"/>
      <c r="AE2" s="34"/>
      <c r="AF2" s="29" t="s">
        <v>53</v>
      </c>
    </row>
    <row r="3" spans="2:42" ht="30">
      <c r="B3" s="7" t="s">
        <v>30</v>
      </c>
      <c r="C3" s="4" t="s">
        <v>29</v>
      </c>
      <c r="D3" s="28" t="s">
        <v>34</v>
      </c>
      <c r="E3" s="28" t="s">
        <v>35</v>
      </c>
      <c r="F3" s="28" t="s">
        <v>36</v>
      </c>
      <c r="G3" s="19" t="s">
        <v>40</v>
      </c>
      <c r="H3" s="19" t="s">
        <v>37</v>
      </c>
      <c r="I3" s="19" t="s">
        <v>41</v>
      </c>
      <c r="J3" s="19" t="s">
        <v>42</v>
      </c>
      <c r="K3" s="17" t="s">
        <v>43</v>
      </c>
      <c r="L3" s="17" t="s">
        <v>44</v>
      </c>
      <c r="M3" s="17" t="s">
        <v>38</v>
      </c>
      <c r="N3" s="17" t="s">
        <v>45</v>
      </c>
      <c r="O3" s="30" t="s">
        <v>39</v>
      </c>
      <c r="P3" s="6"/>
      <c r="Q3" s="6"/>
      <c r="R3" s="6"/>
      <c r="S3" s="7" t="s">
        <v>30</v>
      </c>
      <c r="T3" s="4" t="s">
        <v>29</v>
      </c>
      <c r="U3" s="28" t="s">
        <v>34</v>
      </c>
      <c r="V3" s="28" t="s">
        <v>35</v>
      </c>
      <c r="W3" s="28" t="s">
        <v>36</v>
      </c>
      <c r="X3" s="19" t="s">
        <v>40</v>
      </c>
      <c r="Y3" s="19" t="s">
        <v>37</v>
      </c>
      <c r="Z3" s="19" t="s">
        <v>41</v>
      </c>
      <c r="AA3" s="19" t="s">
        <v>42</v>
      </c>
      <c r="AB3" s="17" t="s">
        <v>43</v>
      </c>
      <c r="AC3" s="17" t="s">
        <v>44</v>
      </c>
      <c r="AD3" s="17" t="s">
        <v>38</v>
      </c>
      <c r="AE3" s="17" t="s">
        <v>45</v>
      </c>
      <c r="AF3" s="30" t="s">
        <v>49</v>
      </c>
    </row>
    <row r="4" spans="2:42">
      <c r="B4" s="14" t="s">
        <v>31</v>
      </c>
      <c r="C4" s="14" t="s">
        <v>0</v>
      </c>
      <c r="D4" s="15">
        <v>3.78485</v>
      </c>
      <c r="E4" s="15">
        <v>3.6566000000000001</v>
      </c>
      <c r="F4" s="15">
        <v>3.7721</v>
      </c>
      <c r="G4" s="15">
        <v>4.0514999999999999</v>
      </c>
      <c r="H4" s="15">
        <v>3.665</v>
      </c>
      <c r="I4" s="15">
        <v>4.1437999999999997</v>
      </c>
      <c r="J4" s="15">
        <v>3.6261999999999999</v>
      </c>
      <c r="K4" s="15">
        <v>4.3943000000000003</v>
      </c>
      <c r="L4" s="15">
        <v>3.5063</v>
      </c>
      <c r="M4" s="15">
        <v>3.7887</v>
      </c>
      <c r="N4" s="15">
        <v>3.8731</v>
      </c>
      <c r="O4" s="15">
        <v>3.2469999999999999</v>
      </c>
      <c r="S4" s="8" t="s">
        <v>31</v>
      </c>
      <c r="T4" s="8" t="s">
        <v>0</v>
      </c>
      <c r="U4" s="13">
        <v>1</v>
      </c>
      <c r="V4" s="24">
        <f>E4/3.78485</f>
        <v>0.9661149054784206</v>
      </c>
      <c r="W4" s="24">
        <f t="shared" ref="W4:AF4" si="0">F4/3.78485</f>
        <v>0.99663130639259145</v>
      </c>
      <c r="X4" s="24">
        <f t="shared" si="0"/>
        <v>1.0704519333659193</v>
      </c>
      <c r="Y4" s="24">
        <f t="shared" si="0"/>
        <v>0.96833428009036027</v>
      </c>
      <c r="Z4" s="24">
        <f t="shared" si="0"/>
        <v>1.0948386329709234</v>
      </c>
      <c r="AA4" s="24">
        <f t="shared" si="0"/>
        <v>0.95808288307330536</v>
      </c>
      <c r="AB4" s="24">
        <f t="shared" si="0"/>
        <v>1.1610235544341256</v>
      </c>
      <c r="AC4" s="24">
        <f t="shared" si="0"/>
        <v>0.92640395260049935</v>
      </c>
      <c r="AD4" s="24">
        <f t="shared" si="0"/>
        <v>1.0010172133638058</v>
      </c>
      <c r="AE4" s="24">
        <f t="shared" si="0"/>
        <v>1.0233166439885333</v>
      </c>
      <c r="AF4" s="24">
        <f t="shared" si="0"/>
        <v>0.85789397202002715</v>
      </c>
    </row>
    <row r="5" spans="2:42">
      <c r="B5" s="14"/>
      <c r="C5" s="14" t="s">
        <v>1</v>
      </c>
      <c r="D5" s="15">
        <v>6.2539499999999997</v>
      </c>
      <c r="E5" s="15">
        <v>6.3311000000000002</v>
      </c>
      <c r="F5" s="15">
        <v>6.2544000000000004</v>
      </c>
      <c r="G5" s="15">
        <v>6.5355999999999996</v>
      </c>
      <c r="H5" s="15">
        <v>5.8611000000000004</v>
      </c>
      <c r="I5" s="15">
        <v>6.5697000000000001</v>
      </c>
      <c r="J5" s="15">
        <v>5.7811000000000003</v>
      </c>
      <c r="K5" s="15">
        <v>6.8772000000000002</v>
      </c>
      <c r="L5" s="15">
        <v>5.7926000000000002</v>
      </c>
      <c r="M5" s="15">
        <v>6.4927000000000001</v>
      </c>
      <c r="N5" s="15">
        <v>6.08</v>
      </c>
      <c r="O5" s="26">
        <v>5.5586000000000002</v>
      </c>
      <c r="S5" s="8"/>
      <c r="T5" s="8" t="s">
        <v>1</v>
      </c>
      <c r="U5" s="13">
        <v>1</v>
      </c>
      <c r="V5" s="24">
        <f>E5/6.25395</f>
        <v>1.0123362035193759</v>
      </c>
      <c r="W5" s="24">
        <f t="shared" ref="W5:AF5" si="1">F5/6.25395</f>
        <v>1.0000719545247405</v>
      </c>
      <c r="X5" s="24">
        <f t="shared" si="1"/>
        <v>1.0450355375402745</v>
      </c>
      <c r="Y5" s="24">
        <f t="shared" si="1"/>
        <v>0.93718369990166228</v>
      </c>
      <c r="Z5" s="24">
        <f t="shared" si="1"/>
        <v>1.0504880915261556</v>
      </c>
      <c r="AA5" s="24">
        <f t="shared" si="1"/>
        <v>0.92439178439226422</v>
      </c>
      <c r="AB5" s="24">
        <f t="shared" si="1"/>
        <v>1.0996570167654043</v>
      </c>
      <c r="AC5" s="24">
        <f t="shared" si="1"/>
        <v>0.92623062224674013</v>
      </c>
      <c r="AD5" s="24">
        <f t="shared" si="1"/>
        <v>1.0381758728483599</v>
      </c>
      <c r="AE5" s="24">
        <f t="shared" si="1"/>
        <v>0.97218557871425271</v>
      </c>
      <c r="AF5" s="24">
        <f t="shared" si="1"/>
        <v>0.88881426938175079</v>
      </c>
    </row>
    <row r="6" spans="2:42">
      <c r="B6" s="14"/>
      <c r="C6" s="14" t="s">
        <v>2</v>
      </c>
      <c r="D6" s="15">
        <v>2.8313999999999999</v>
      </c>
      <c r="E6" s="15">
        <v>5.5915999999999997</v>
      </c>
      <c r="F6" s="15">
        <v>3.9001999999999999</v>
      </c>
      <c r="G6" s="15">
        <v>4.4802999999999997</v>
      </c>
      <c r="H6" s="15">
        <v>4.8518999999999997</v>
      </c>
      <c r="I6" s="15">
        <v>3.7319</v>
      </c>
      <c r="J6" s="15">
        <v>4.3413000000000004</v>
      </c>
      <c r="K6" s="15">
        <v>4.3131000000000004</v>
      </c>
      <c r="L6" s="15">
        <v>4.0888999999999998</v>
      </c>
      <c r="M6" s="15">
        <v>4.0641999999999996</v>
      </c>
      <c r="N6" s="15">
        <v>3.1530999999999998</v>
      </c>
      <c r="O6" s="15">
        <v>2.2201</v>
      </c>
      <c r="S6" s="8"/>
      <c r="T6" s="8" t="s">
        <v>2</v>
      </c>
      <c r="U6" s="13">
        <v>1</v>
      </c>
      <c r="V6" s="22">
        <f>E6/2.8314</f>
        <v>1.974853429398884</v>
      </c>
      <c r="W6" s="22">
        <f t="shared" ref="W6:AF6" si="2">F6/2.8314</f>
        <v>1.377481104753832</v>
      </c>
      <c r="X6" s="22">
        <f t="shared" si="2"/>
        <v>1.5823620823620823</v>
      </c>
      <c r="Y6" s="22">
        <f t="shared" si="2"/>
        <v>1.7136045772409407</v>
      </c>
      <c r="Z6" s="22">
        <f t="shared" si="2"/>
        <v>1.3180405453132726</v>
      </c>
      <c r="AA6" s="22">
        <f t="shared" si="2"/>
        <v>1.5332697605424881</v>
      </c>
      <c r="AB6" s="22">
        <f t="shared" si="2"/>
        <v>1.5233100233100234</v>
      </c>
      <c r="AC6" s="22">
        <f t="shared" si="2"/>
        <v>1.4441265804902168</v>
      </c>
      <c r="AD6" s="22">
        <f t="shared" si="2"/>
        <v>1.4354029808575262</v>
      </c>
      <c r="AE6" s="24">
        <f t="shared" si="2"/>
        <v>1.1136187045277954</v>
      </c>
      <c r="AF6" s="23">
        <f t="shared" si="2"/>
        <v>0.78409973864519322</v>
      </c>
    </row>
    <row r="7" spans="2:42">
      <c r="B7" s="14"/>
      <c r="C7" s="14" t="s">
        <v>3</v>
      </c>
      <c r="D7" s="15">
        <v>3.3829000000000002</v>
      </c>
      <c r="E7" s="15">
        <v>6.298</v>
      </c>
      <c r="F7" s="15">
        <v>4.8507999999999996</v>
      </c>
      <c r="G7" s="15">
        <v>5.1291000000000002</v>
      </c>
      <c r="H7" s="15">
        <v>5.4936999999999996</v>
      </c>
      <c r="I7" s="15">
        <v>4.2117000000000004</v>
      </c>
      <c r="J7" s="15">
        <v>4.9509999999999996</v>
      </c>
      <c r="K7" s="15">
        <v>4.4756999999999998</v>
      </c>
      <c r="L7" s="15">
        <v>4.5804</v>
      </c>
      <c r="M7" s="15">
        <v>4.7374000000000001</v>
      </c>
      <c r="N7" s="15">
        <v>3.5286</v>
      </c>
      <c r="O7" s="15">
        <v>3.0152999999999999</v>
      </c>
      <c r="S7" s="8"/>
      <c r="T7" s="8" t="s">
        <v>3</v>
      </c>
      <c r="U7" s="13">
        <v>1</v>
      </c>
      <c r="V7" s="22">
        <f>E7/3.3829</f>
        <v>1.8617162789322772</v>
      </c>
      <c r="W7" s="22">
        <f t="shared" ref="W7:AF8" si="3">F7/3.3829</f>
        <v>1.4339176446244346</v>
      </c>
      <c r="X7" s="22">
        <f t="shared" si="3"/>
        <v>1.516184338880842</v>
      </c>
      <c r="Y7" s="22">
        <f t="shared" si="3"/>
        <v>1.6239616896745395</v>
      </c>
      <c r="Z7" s="22">
        <f t="shared" si="3"/>
        <v>1.2449968961541875</v>
      </c>
      <c r="AA7" s="22">
        <f t="shared" si="3"/>
        <v>1.4635372018090986</v>
      </c>
      <c r="AB7" s="22">
        <f t="shared" si="3"/>
        <v>1.3230364480179728</v>
      </c>
      <c r="AC7" s="22">
        <f t="shared" si="3"/>
        <v>1.3539862248366787</v>
      </c>
      <c r="AD7" s="22">
        <f t="shared" si="3"/>
        <v>1.4003961098465814</v>
      </c>
      <c r="AE7" s="24">
        <f t="shared" si="3"/>
        <v>1.0430695557066423</v>
      </c>
      <c r="AF7" s="24">
        <f t="shared" si="3"/>
        <v>0.89133583611694112</v>
      </c>
    </row>
    <row r="8" spans="2:42">
      <c r="B8" s="14"/>
      <c r="C8" s="14" t="s">
        <v>4</v>
      </c>
      <c r="D8" s="15">
        <v>3.3829000000000002</v>
      </c>
      <c r="E8" s="15">
        <v>6.298</v>
      </c>
      <c r="F8" s="15">
        <v>4.8507999999999996</v>
      </c>
      <c r="G8" s="15">
        <v>5.1291000000000002</v>
      </c>
      <c r="H8" s="15">
        <v>5.4936999999999996</v>
      </c>
      <c r="I8" s="15">
        <v>4.2117000000000004</v>
      </c>
      <c r="J8" s="15">
        <v>4.9509999999999996</v>
      </c>
      <c r="K8" s="15">
        <v>4.4756999999999998</v>
      </c>
      <c r="L8" s="15">
        <v>4.5804</v>
      </c>
      <c r="M8" s="15">
        <v>4.7374000000000001</v>
      </c>
      <c r="N8" s="15">
        <v>3.5286</v>
      </c>
      <c r="O8" s="15">
        <v>3.0152999999999999</v>
      </c>
      <c r="S8" s="8"/>
      <c r="T8" s="8" t="s">
        <v>4</v>
      </c>
      <c r="U8" s="13">
        <v>1</v>
      </c>
      <c r="V8" s="22">
        <f>E8/3.3829</f>
        <v>1.8617162789322772</v>
      </c>
      <c r="W8" s="22">
        <f t="shared" si="3"/>
        <v>1.4339176446244346</v>
      </c>
      <c r="X8" s="22">
        <f t="shared" si="3"/>
        <v>1.516184338880842</v>
      </c>
      <c r="Y8" s="22">
        <f t="shared" si="3"/>
        <v>1.6239616896745395</v>
      </c>
      <c r="Z8" s="22">
        <f t="shared" si="3"/>
        <v>1.2449968961541875</v>
      </c>
      <c r="AA8" s="22">
        <f t="shared" si="3"/>
        <v>1.4635372018090986</v>
      </c>
      <c r="AB8" s="22">
        <f t="shared" si="3"/>
        <v>1.3230364480179728</v>
      </c>
      <c r="AC8" s="22">
        <f t="shared" si="3"/>
        <v>1.3539862248366787</v>
      </c>
      <c r="AD8" s="22">
        <f t="shared" si="3"/>
        <v>1.4003961098465814</v>
      </c>
      <c r="AE8" s="24">
        <f t="shared" si="3"/>
        <v>1.0430695557066423</v>
      </c>
      <c r="AF8" s="24">
        <f t="shared" si="3"/>
        <v>0.89133583611694112</v>
      </c>
    </row>
    <row r="9" spans="2:42">
      <c r="B9" s="14"/>
      <c r="C9" s="14" t="s">
        <v>5</v>
      </c>
      <c r="D9" s="27">
        <v>8.1919000000000004</v>
      </c>
      <c r="E9" s="27">
        <v>7.5534999999999997</v>
      </c>
      <c r="F9" s="27">
        <v>8.4543999999999997</v>
      </c>
      <c r="G9" s="27">
        <v>7.3432000000000004</v>
      </c>
      <c r="H9" s="27">
        <v>7.3282999999999996</v>
      </c>
      <c r="I9" s="15">
        <v>5.1872999999999996</v>
      </c>
      <c r="J9" s="15">
        <v>5.9739000000000004</v>
      </c>
      <c r="K9" s="15">
        <v>5.0709</v>
      </c>
      <c r="L9" s="15">
        <v>6.5030999999999999</v>
      </c>
      <c r="M9" s="15">
        <v>5.4414999999999996</v>
      </c>
      <c r="N9" s="15">
        <v>6.4234</v>
      </c>
      <c r="O9" s="15">
        <v>4.3803000000000001</v>
      </c>
      <c r="S9" s="8"/>
      <c r="T9" s="8" t="s">
        <v>5</v>
      </c>
      <c r="U9" s="13">
        <v>1</v>
      </c>
      <c r="V9" s="24">
        <f>E9/8.1919</f>
        <v>0.92206936119825678</v>
      </c>
      <c r="W9" s="24">
        <f t="shared" ref="W9:AF9" si="4">F9/8.1919</f>
        <v>1.0320438481915062</v>
      </c>
      <c r="X9" s="24">
        <f t="shared" si="4"/>
        <v>0.89639766110426156</v>
      </c>
      <c r="Y9" s="24">
        <f t="shared" si="4"/>
        <v>0.89457879124501027</v>
      </c>
      <c r="Z9" s="23">
        <f t="shared" si="4"/>
        <v>0.63322306180495358</v>
      </c>
      <c r="AA9" s="23">
        <f t="shared" si="4"/>
        <v>0.72924474175710152</v>
      </c>
      <c r="AB9" s="23">
        <f t="shared" si="4"/>
        <v>0.61901390397832001</v>
      </c>
      <c r="AC9" s="23">
        <f t="shared" si="4"/>
        <v>0.79384513971117809</v>
      </c>
      <c r="AD9" s="23">
        <f t="shared" si="4"/>
        <v>0.6642537140345951</v>
      </c>
      <c r="AE9" s="23">
        <f t="shared" si="4"/>
        <v>0.78411601704122358</v>
      </c>
      <c r="AF9" s="23">
        <f t="shared" si="4"/>
        <v>0.53471111707906593</v>
      </c>
    </row>
    <row r="10" spans="2:42">
      <c r="B10" s="14"/>
      <c r="C10" s="14" t="s">
        <v>6</v>
      </c>
      <c r="D10" s="15">
        <v>5.6563499999999998</v>
      </c>
      <c r="E10" s="15">
        <v>5.5435999999999996</v>
      </c>
      <c r="F10" s="15">
        <v>7.2308000000000003</v>
      </c>
      <c r="G10" s="15">
        <v>5.4740000000000002</v>
      </c>
      <c r="H10" s="15">
        <v>6.4865000000000004</v>
      </c>
      <c r="I10" s="15">
        <v>3.1682999999999999</v>
      </c>
      <c r="J10" s="15">
        <v>4.5979999999999999</v>
      </c>
      <c r="K10" s="27">
        <v>2.3296999999999999</v>
      </c>
      <c r="L10" s="27">
        <v>5.2923</v>
      </c>
      <c r="M10" s="27">
        <v>2.8210000000000002</v>
      </c>
      <c r="N10" s="27">
        <v>4.5580999999999996</v>
      </c>
      <c r="O10" s="15">
        <v>3.1013999999999999</v>
      </c>
      <c r="S10" s="8"/>
      <c r="T10" s="8" t="s">
        <v>6</v>
      </c>
      <c r="U10" s="13">
        <v>1</v>
      </c>
      <c r="V10" s="24">
        <f>E10/5.65635</f>
        <v>0.98006665075534571</v>
      </c>
      <c r="W10" s="22">
        <f t="shared" ref="W10:AF10" si="5">F10/5.65635</f>
        <v>1.2783508799844423</v>
      </c>
      <c r="X10" s="24">
        <f t="shared" si="5"/>
        <v>0.96776189592228212</v>
      </c>
      <c r="Y10" s="24">
        <f t="shared" si="5"/>
        <v>1.1467642561015496</v>
      </c>
      <c r="Z10" s="23">
        <f t="shared" si="5"/>
        <v>0.56013153358614653</v>
      </c>
      <c r="AA10" s="24">
        <f t="shared" si="5"/>
        <v>0.81289170578199721</v>
      </c>
      <c r="AB10" s="23">
        <f t="shared" si="5"/>
        <v>0.41187338124408851</v>
      </c>
      <c r="AC10" s="24">
        <f t="shared" si="5"/>
        <v>0.93563870693998785</v>
      </c>
      <c r="AD10" s="23">
        <f t="shared" si="5"/>
        <v>0.49873151413897659</v>
      </c>
      <c r="AE10" s="24">
        <f t="shared" si="5"/>
        <v>0.80583768684752533</v>
      </c>
      <c r="AF10" s="23">
        <f t="shared" si="5"/>
        <v>0.54830411838022752</v>
      </c>
    </row>
    <row r="11" spans="2:42">
      <c r="B11" s="14"/>
      <c r="C11" s="14" t="s">
        <v>7</v>
      </c>
      <c r="D11" s="15">
        <v>4.1393000000000004</v>
      </c>
      <c r="E11" s="15">
        <v>3.9295</v>
      </c>
      <c r="F11" s="15">
        <v>6.9671000000000003</v>
      </c>
      <c r="G11" s="15">
        <v>4.5628000000000002</v>
      </c>
      <c r="H11" s="15">
        <v>6.9104999999999999</v>
      </c>
      <c r="I11" s="15">
        <v>3.7631000000000001</v>
      </c>
      <c r="J11" s="15">
        <v>5.2521000000000004</v>
      </c>
      <c r="K11" s="27">
        <v>3.9039000000000001</v>
      </c>
      <c r="L11" s="27">
        <v>4.9416000000000002</v>
      </c>
      <c r="M11" s="27">
        <v>3.6606000000000001</v>
      </c>
      <c r="N11" s="27">
        <v>4.7264999999999997</v>
      </c>
      <c r="O11" s="15">
        <v>3.8847</v>
      </c>
      <c r="S11" s="8"/>
      <c r="T11" s="8" t="s">
        <v>7</v>
      </c>
      <c r="U11" s="13">
        <v>1</v>
      </c>
      <c r="V11" s="24">
        <f>E11/4.1393</f>
        <v>0.94931510158722476</v>
      </c>
      <c r="W11" s="22">
        <f t="shared" ref="W11:AF11" si="6">F11/4.1393</f>
        <v>1.6831589882347255</v>
      </c>
      <c r="X11" s="24">
        <f t="shared" si="6"/>
        <v>1.1023119851182566</v>
      </c>
      <c r="Y11" s="22">
        <f t="shared" si="6"/>
        <v>1.6694851786533953</v>
      </c>
      <c r="Z11" s="24">
        <f t="shared" si="6"/>
        <v>0.909115067765081</v>
      </c>
      <c r="AA11" s="22">
        <f t="shared" si="6"/>
        <v>1.268837726185587</v>
      </c>
      <c r="AB11" s="24">
        <f t="shared" si="6"/>
        <v>0.94313048099920271</v>
      </c>
      <c r="AC11" s="24">
        <f t="shared" si="6"/>
        <v>1.1938250428816466</v>
      </c>
      <c r="AD11" s="24">
        <f t="shared" si="6"/>
        <v>0.88435242673882053</v>
      </c>
      <c r="AE11" s="24">
        <f t="shared" si="6"/>
        <v>1.1418597347377575</v>
      </c>
      <c r="AF11" s="24">
        <f t="shared" si="6"/>
        <v>0.93849201555818607</v>
      </c>
    </row>
    <row r="12" spans="2:42">
      <c r="B12" s="14"/>
      <c r="C12" s="14" t="s">
        <v>8</v>
      </c>
      <c r="D12" s="15">
        <v>3.6807499999999997</v>
      </c>
      <c r="E12" s="15">
        <v>3.1960999999999999</v>
      </c>
      <c r="F12" s="15">
        <v>5.2728000000000002</v>
      </c>
      <c r="G12" s="15">
        <v>3.0678000000000001</v>
      </c>
      <c r="H12" s="15">
        <v>5.0254000000000003</v>
      </c>
      <c r="I12" s="15">
        <v>2.7545000000000002</v>
      </c>
      <c r="J12" s="15">
        <v>4.3739999999999997</v>
      </c>
      <c r="K12" s="27">
        <v>2.9401999999999999</v>
      </c>
      <c r="L12" s="27">
        <v>4.8068999999999997</v>
      </c>
      <c r="M12" s="27">
        <v>2.7538999999999998</v>
      </c>
      <c r="N12" s="27">
        <v>3.6480999999999999</v>
      </c>
      <c r="O12" s="15">
        <v>3.093</v>
      </c>
      <c r="S12" s="8"/>
      <c r="T12" s="8" t="s">
        <v>8</v>
      </c>
      <c r="U12" s="13">
        <v>1</v>
      </c>
      <c r="V12" s="24">
        <f>E12/3.68075</f>
        <v>0.86832846566596478</v>
      </c>
      <c r="W12" s="22">
        <f t="shared" ref="W12:AF12" si="7">F12/3.68075</f>
        <v>1.4325341302723629</v>
      </c>
      <c r="X12" s="24">
        <f t="shared" si="7"/>
        <v>0.83347143924471911</v>
      </c>
      <c r="Y12" s="22">
        <f t="shared" si="7"/>
        <v>1.3653195680228214</v>
      </c>
      <c r="Z12" s="23">
        <f t="shared" si="7"/>
        <v>0.74835291720437414</v>
      </c>
      <c r="AA12" s="24">
        <f t="shared" si="7"/>
        <v>1.188344766691571</v>
      </c>
      <c r="AB12" s="24">
        <f t="shared" si="7"/>
        <v>0.79880459145554572</v>
      </c>
      <c r="AC12" s="22">
        <f t="shared" si="7"/>
        <v>1.3059566664402633</v>
      </c>
      <c r="AD12" s="23">
        <f t="shared" si="7"/>
        <v>0.74818990694831211</v>
      </c>
      <c r="AE12" s="24">
        <f t="shared" si="7"/>
        <v>0.99112952523262909</v>
      </c>
      <c r="AF12" s="24">
        <f t="shared" si="7"/>
        <v>0.84031786999932079</v>
      </c>
    </row>
    <row r="13" spans="2:42">
      <c r="B13" s="14"/>
      <c r="C13" s="14" t="s">
        <v>9</v>
      </c>
      <c r="D13" s="15">
        <v>4.3117999999999999</v>
      </c>
      <c r="E13" s="15">
        <v>4.8158000000000003</v>
      </c>
      <c r="F13" s="15">
        <v>6.8727999999999998</v>
      </c>
      <c r="G13" s="15">
        <v>5.5255999999999998</v>
      </c>
      <c r="H13" s="15">
        <v>6.9447000000000001</v>
      </c>
      <c r="I13" s="15">
        <v>4.1563999999999997</v>
      </c>
      <c r="J13" s="15">
        <v>5.1433</v>
      </c>
      <c r="K13" s="27">
        <v>3.8485</v>
      </c>
      <c r="L13" s="27">
        <v>4.7933000000000003</v>
      </c>
      <c r="M13" s="27">
        <v>4.2286999999999999</v>
      </c>
      <c r="N13" s="27">
        <v>5.4939</v>
      </c>
      <c r="O13" s="15">
        <v>3.5409000000000002</v>
      </c>
      <c r="S13" s="8"/>
      <c r="T13" s="8" t="s">
        <v>9</v>
      </c>
      <c r="U13" s="13">
        <v>1</v>
      </c>
      <c r="V13" s="24">
        <f>E13/4.3118</f>
        <v>1.1168885384294263</v>
      </c>
      <c r="W13" s="22">
        <f t="shared" ref="W13:AF13" si="8">F13/4.3118</f>
        <v>1.5939514819796836</v>
      </c>
      <c r="X13" s="22">
        <f t="shared" si="8"/>
        <v>1.2815065633842015</v>
      </c>
      <c r="Y13" s="22">
        <f t="shared" si="8"/>
        <v>1.6106266524421355</v>
      </c>
      <c r="Z13" s="24">
        <f t="shared" si="8"/>
        <v>0.96395936731759357</v>
      </c>
      <c r="AA13" s="24">
        <f t="shared" si="8"/>
        <v>1.19284289623823</v>
      </c>
      <c r="AB13" s="24">
        <f t="shared" si="8"/>
        <v>0.89255067489215645</v>
      </c>
      <c r="AC13" s="24">
        <f t="shared" si="8"/>
        <v>1.1116703001066841</v>
      </c>
      <c r="AD13" s="24">
        <f t="shared" si="8"/>
        <v>0.98072730646133865</v>
      </c>
      <c r="AE13" s="22">
        <f t="shared" si="8"/>
        <v>1.2741546453917159</v>
      </c>
      <c r="AF13" s="24">
        <f t="shared" si="8"/>
        <v>0.82121155897768916</v>
      </c>
    </row>
    <row r="14" spans="2:42">
      <c r="B14" s="14"/>
      <c r="C14" s="14" t="s">
        <v>10</v>
      </c>
      <c r="D14" s="15">
        <v>4.7380499999999994</v>
      </c>
      <c r="E14" s="15">
        <v>5.1931000000000003</v>
      </c>
      <c r="F14" s="27">
        <v>7.8097000000000003</v>
      </c>
      <c r="G14" s="27">
        <v>6.6478000000000002</v>
      </c>
      <c r="H14" s="15">
        <v>7.8262999999999998</v>
      </c>
      <c r="I14" s="15">
        <v>4.8460000000000001</v>
      </c>
      <c r="J14" s="15">
        <v>5.9577999999999998</v>
      </c>
      <c r="K14" s="27">
        <v>4.4931000000000001</v>
      </c>
      <c r="L14" s="27">
        <v>5.5827</v>
      </c>
      <c r="M14" s="27">
        <v>4.8975999999999997</v>
      </c>
      <c r="N14" s="27">
        <v>6.1722000000000001</v>
      </c>
      <c r="O14" s="15">
        <v>4.1326000000000001</v>
      </c>
      <c r="S14" s="8"/>
      <c r="T14" s="8" t="s">
        <v>10</v>
      </c>
      <c r="U14" s="13">
        <v>1</v>
      </c>
      <c r="V14" s="24">
        <f>E14/4.73805</f>
        <v>1.0960416204978842</v>
      </c>
      <c r="W14" s="22">
        <f t="shared" ref="W14:AF15" si="9">F14/4.73805</f>
        <v>1.6482941294414368</v>
      </c>
      <c r="X14" s="22">
        <f t="shared" si="9"/>
        <v>1.4030666624455208</v>
      </c>
      <c r="Y14" s="22">
        <f t="shared" si="9"/>
        <v>1.6517976804803662</v>
      </c>
      <c r="Z14" s="24">
        <f t="shared" si="9"/>
        <v>1.0227836346176169</v>
      </c>
      <c r="AA14" s="22">
        <f t="shared" si="9"/>
        <v>1.2574371313092938</v>
      </c>
      <c r="AB14" s="24">
        <f t="shared" si="9"/>
        <v>0.9483015164466394</v>
      </c>
      <c r="AC14" s="24">
        <f t="shared" si="9"/>
        <v>1.1782695412669768</v>
      </c>
      <c r="AD14" s="24">
        <f t="shared" si="9"/>
        <v>1.0336741908591085</v>
      </c>
      <c r="AE14" s="22">
        <f t="shared" si="9"/>
        <v>1.3026878146072751</v>
      </c>
      <c r="AF14" s="24">
        <f t="shared" si="9"/>
        <v>0.87221536286024837</v>
      </c>
    </row>
    <row r="15" spans="2:42">
      <c r="B15" s="14"/>
      <c r="C15" s="14" t="s">
        <v>11</v>
      </c>
      <c r="D15" s="15">
        <v>4.7380499999999994</v>
      </c>
      <c r="E15" s="15">
        <v>5.1931000000000003</v>
      </c>
      <c r="F15" s="27">
        <v>7.8097000000000003</v>
      </c>
      <c r="G15" s="27">
        <v>6.6478000000000002</v>
      </c>
      <c r="H15" s="15">
        <v>7.8262999999999998</v>
      </c>
      <c r="I15" s="15">
        <v>4.8460000000000001</v>
      </c>
      <c r="J15" s="15">
        <v>5.9577999999999998</v>
      </c>
      <c r="K15" s="27">
        <v>4.4931000000000001</v>
      </c>
      <c r="L15" s="27">
        <v>5.5827</v>
      </c>
      <c r="M15" s="27">
        <v>4.8975999999999997</v>
      </c>
      <c r="N15" s="27">
        <v>6.1722000000000001</v>
      </c>
      <c r="O15" s="15">
        <v>4.1326000000000001</v>
      </c>
      <c r="S15" s="8"/>
      <c r="T15" s="8" t="s">
        <v>11</v>
      </c>
      <c r="U15" s="13">
        <v>1</v>
      </c>
      <c r="V15" s="24">
        <f>E15/4.73805</f>
        <v>1.0960416204978842</v>
      </c>
      <c r="W15" s="22">
        <f t="shared" si="9"/>
        <v>1.6482941294414368</v>
      </c>
      <c r="X15" s="22">
        <f t="shared" si="9"/>
        <v>1.4030666624455208</v>
      </c>
      <c r="Y15" s="22">
        <f t="shared" si="9"/>
        <v>1.6517976804803662</v>
      </c>
      <c r="Z15" s="24">
        <f t="shared" si="9"/>
        <v>1.0227836346176169</v>
      </c>
      <c r="AA15" s="22">
        <f t="shared" si="9"/>
        <v>1.2574371313092938</v>
      </c>
      <c r="AB15" s="24">
        <f t="shared" si="9"/>
        <v>0.9483015164466394</v>
      </c>
      <c r="AC15" s="24">
        <f t="shared" si="9"/>
        <v>1.1782695412669768</v>
      </c>
      <c r="AD15" s="24">
        <f t="shared" si="9"/>
        <v>1.0336741908591085</v>
      </c>
      <c r="AE15" s="22">
        <f t="shared" si="9"/>
        <v>1.3026878146072751</v>
      </c>
      <c r="AF15" s="24">
        <f t="shared" si="9"/>
        <v>0.87221536286024837</v>
      </c>
    </row>
    <row r="16" spans="2:42">
      <c r="B16" s="14"/>
      <c r="C16" s="14" t="s">
        <v>12</v>
      </c>
      <c r="D16" s="15">
        <v>3.2173499999999997</v>
      </c>
      <c r="E16" s="15">
        <v>3.2812999999999999</v>
      </c>
      <c r="F16" s="15">
        <v>3.2572999999999999</v>
      </c>
      <c r="G16" s="15">
        <v>3.2778</v>
      </c>
      <c r="H16" s="15">
        <v>3.8355999999999999</v>
      </c>
      <c r="I16" s="15">
        <v>3.1875</v>
      </c>
      <c r="J16" s="15">
        <v>3.6156000000000001</v>
      </c>
      <c r="K16" s="15">
        <v>3.1650999999999998</v>
      </c>
      <c r="L16" s="15">
        <v>4.0002000000000004</v>
      </c>
      <c r="M16" s="15">
        <v>3.2519</v>
      </c>
      <c r="N16" s="15">
        <v>3.6482999999999999</v>
      </c>
      <c r="O16" s="15">
        <v>2.9447999999999999</v>
      </c>
      <c r="S16" s="8"/>
      <c r="T16" s="8" t="s">
        <v>12</v>
      </c>
      <c r="U16" s="13">
        <v>1</v>
      </c>
      <c r="V16" s="24">
        <f>E16/3.21735</f>
        <v>1.0198766065240026</v>
      </c>
      <c r="W16" s="24">
        <f t="shared" ref="W16:AF16" si="10">F16/3.21735</f>
        <v>1.0124170512999828</v>
      </c>
      <c r="X16" s="24">
        <f t="shared" si="10"/>
        <v>1.0187887547204997</v>
      </c>
      <c r="Y16" s="24">
        <f t="shared" si="10"/>
        <v>1.1921612507187591</v>
      </c>
      <c r="Z16" s="24">
        <f t="shared" si="10"/>
        <v>0.99072217819012531</v>
      </c>
      <c r="AA16" s="24">
        <f t="shared" si="10"/>
        <v>1.1237819944985781</v>
      </c>
      <c r="AB16" s="24">
        <f t="shared" si="10"/>
        <v>0.98375992664770684</v>
      </c>
      <c r="AC16" s="22">
        <f t="shared" si="10"/>
        <v>1.2433213669634948</v>
      </c>
      <c r="AD16" s="24">
        <f t="shared" si="10"/>
        <v>1.0107386513745784</v>
      </c>
      <c r="AE16" s="24">
        <f t="shared" si="10"/>
        <v>1.1339456384913049</v>
      </c>
      <c r="AF16" s="24">
        <f t="shared" si="10"/>
        <v>0.91528742598722546</v>
      </c>
    </row>
    <row r="17" spans="2:32">
      <c r="B17" s="14"/>
      <c r="C17" s="14" t="s">
        <v>13</v>
      </c>
      <c r="D17" s="15">
        <v>3.0356000000000001</v>
      </c>
      <c r="E17" s="15">
        <v>4.0317999999999996</v>
      </c>
      <c r="F17" s="15">
        <v>3.2469999999999999</v>
      </c>
      <c r="G17" s="15">
        <v>3.1091000000000002</v>
      </c>
      <c r="H17" s="15">
        <v>5.3345000000000002</v>
      </c>
      <c r="I17" s="15">
        <v>3.2208999999999999</v>
      </c>
      <c r="J17" s="15">
        <v>4.4744000000000002</v>
      </c>
      <c r="K17" s="15">
        <v>3.1244000000000001</v>
      </c>
      <c r="L17" s="15">
        <v>4.7565</v>
      </c>
      <c r="M17" s="15">
        <v>2.7197</v>
      </c>
      <c r="N17" s="15">
        <v>3.6177000000000001</v>
      </c>
      <c r="O17" s="15">
        <v>2.5659000000000001</v>
      </c>
      <c r="S17" s="8"/>
      <c r="T17" s="8" t="s">
        <v>13</v>
      </c>
      <c r="U17" s="13">
        <v>1</v>
      </c>
      <c r="V17" s="22">
        <f>E17/3.0356</f>
        <v>1.3281723547239423</v>
      </c>
      <c r="W17" s="24">
        <f t="shared" ref="W17:AF17" si="11">F17/3.0356</f>
        <v>1.0696402688101199</v>
      </c>
      <c r="X17" s="24">
        <f t="shared" si="11"/>
        <v>1.0242126762419292</v>
      </c>
      <c r="Y17" s="22">
        <f t="shared" si="11"/>
        <v>1.7573132164975622</v>
      </c>
      <c r="Z17" s="24">
        <f t="shared" si="11"/>
        <v>1.0610422980629859</v>
      </c>
      <c r="AA17" s="22">
        <f t="shared" si="11"/>
        <v>1.4739754908420082</v>
      </c>
      <c r="AB17" s="24">
        <f t="shared" si="11"/>
        <v>1.0292528659902491</v>
      </c>
      <c r="AC17" s="22">
        <f t="shared" si="11"/>
        <v>1.566906048227698</v>
      </c>
      <c r="AD17" s="24">
        <f t="shared" si="11"/>
        <v>0.89593490578468837</v>
      </c>
      <c r="AE17" s="24">
        <f t="shared" si="11"/>
        <v>1.1917578073527475</v>
      </c>
      <c r="AF17" s="24">
        <f t="shared" si="11"/>
        <v>0.84526946896824351</v>
      </c>
    </row>
    <row r="18" spans="2:32">
      <c r="B18" s="14"/>
      <c r="C18" s="14" t="s">
        <v>14</v>
      </c>
      <c r="D18" s="15">
        <v>5.5490499999999994</v>
      </c>
      <c r="E18" s="27">
        <v>7.6</v>
      </c>
      <c r="F18" s="27">
        <v>8.0825999999999993</v>
      </c>
      <c r="G18" s="27">
        <v>7.4875999999999996</v>
      </c>
      <c r="H18" s="15">
        <v>7.5948000000000002</v>
      </c>
      <c r="I18" s="15">
        <v>6.0492999999999997</v>
      </c>
      <c r="J18" s="15">
        <v>6.6288</v>
      </c>
      <c r="K18" s="15">
        <v>5.6288</v>
      </c>
      <c r="L18" s="15">
        <v>6.4462999999999999</v>
      </c>
      <c r="M18" s="15">
        <v>5.4752000000000001</v>
      </c>
      <c r="N18" s="15">
        <v>6.6554000000000002</v>
      </c>
      <c r="O18" s="15">
        <v>5.1696999999999997</v>
      </c>
      <c r="S18" s="8"/>
      <c r="T18" s="8" t="s">
        <v>14</v>
      </c>
      <c r="U18" s="13">
        <v>1</v>
      </c>
      <c r="V18" s="22">
        <f>E18/5.54905</f>
        <v>1.3696038060568925</v>
      </c>
      <c r="W18" s="22">
        <f t="shared" ref="W18:AF18" si="12">F18/5.54905</f>
        <v>1.4565736477415052</v>
      </c>
      <c r="X18" s="22">
        <f t="shared" si="12"/>
        <v>1.3493480866094194</v>
      </c>
      <c r="Y18" s="22">
        <f t="shared" si="12"/>
        <v>1.3686667087159063</v>
      </c>
      <c r="Z18" s="24">
        <f t="shared" si="12"/>
        <v>1.0901505663131525</v>
      </c>
      <c r="AA18" s="24">
        <f t="shared" si="12"/>
        <v>1.1945828565249907</v>
      </c>
      <c r="AB18" s="24">
        <f t="shared" si="12"/>
        <v>1.0143718294122417</v>
      </c>
      <c r="AC18" s="24">
        <f t="shared" si="12"/>
        <v>1.1616943440769141</v>
      </c>
      <c r="AD18" s="24">
        <f t="shared" si="12"/>
        <v>0.98669141564772345</v>
      </c>
      <c r="AE18" s="24">
        <f t="shared" si="12"/>
        <v>1.19937646984619</v>
      </c>
      <c r="AF18" s="24">
        <f t="shared" si="12"/>
        <v>0.9316369468647786</v>
      </c>
    </row>
    <row r="19" spans="2:32">
      <c r="B19" s="14"/>
      <c r="C19" s="14" t="s">
        <v>15</v>
      </c>
      <c r="D19" s="15">
        <v>5.4768000000000008</v>
      </c>
      <c r="E19" s="27">
        <v>8.5564</v>
      </c>
      <c r="F19" s="27">
        <v>9.2888999999999999</v>
      </c>
      <c r="G19" s="27">
        <v>8.6239000000000008</v>
      </c>
      <c r="H19" s="15">
        <v>8.6480999999999995</v>
      </c>
      <c r="I19" s="15">
        <v>6.0955000000000004</v>
      </c>
      <c r="J19" s="15">
        <v>7.6763000000000003</v>
      </c>
      <c r="K19" s="15">
        <v>5.5480999999999998</v>
      </c>
      <c r="L19" s="15">
        <v>7.1493000000000002</v>
      </c>
      <c r="M19" s="15">
        <v>5.3582999999999998</v>
      </c>
      <c r="N19" s="15">
        <v>6.8878000000000004</v>
      </c>
      <c r="O19" s="15">
        <v>5.0768000000000004</v>
      </c>
      <c r="S19" s="8"/>
      <c r="T19" s="8" t="s">
        <v>15</v>
      </c>
      <c r="U19" s="13">
        <v>1</v>
      </c>
      <c r="V19" s="22">
        <f>E19/5.4768</f>
        <v>1.5622991527899504</v>
      </c>
      <c r="W19" s="22">
        <f t="shared" ref="W19:AF19" si="13">F19/5.4768</f>
        <v>1.6960451358457493</v>
      </c>
      <c r="X19" s="22">
        <f t="shared" si="13"/>
        <v>1.574623867952089</v>
      </c>
      <c r="Y19" s="22">
        <f t="shared" si="13"/>
        <v>1.5790425065731815</v>
      </c>
      <c r="Z19" s="24">
        <f t="shared" si="13"/>
        <v>1.1129674262342975</v>
      </c>
      <c r="AA19" s="22">
        <f t="shared" si="13"/>
        <v>1.401603125912942</v>
      </c>
      <c r="AB19" s="24">
        <f t="shared" si="13"/>
        <v>1.0130185509786738</v>
      </c>
      <c r="AC19" s="22">
        <f t="shared" si="13"/>
        <v>1.3053790534618757</v>
      </c>
      <c r="AD19" s="24">
        <f t="shared" si="13"/>
        <v>0.97836327782646804</v>
      </c>
      <c r="AE19" s="22">
        <f t="shared" si="13"/>
        <v>1.2576321939818873</v>
      </c>
      <c r="AF19" s="24">
        <f t="shared" si="13"/>
        <v>0.92696465089103131</v>
      </c>
    </row>
    <row r="20" spans="2:32">
      <c r="B20" s="14"/>
      <c r="C20" s="14" t="s">
        <v>16</v>
      </c>
      <c r="D20" s="15">
        <v>5.0327999999999999</v>
      </c>
      <c r="E20" s="15">
        <v>5.1010999999999997</v>
      </c>
      <c r="F20" s="15">
        <v>6.7878999999999996</v>
      </c>
      <c r="G20" s="15">
        <v>5.3856999999999999</v>
      </c>
      <c r="H20" s="15">
        <v>5.9001999999999999</v>
      </c>
      <c r="I20" s="15">
        <v>2.9445000000000001</v>
      </c>
      <c r="J20" s="15">
        <v>4.1547999999999998</v>
      </c>
      <c r="K20" s="27">
        <v>1.9673</v>
      </c>
      <c r="L20" s="27">
        <v>4.9222000000000001</v>
      </c>
      <c r="M20" s="27">
        <v>2.2719999999999998</v>
      </c>
      <c r="N20" s="27">
        <v>4.1421000000000001</v>
      </c>
      <c r="O20" s="15">
        <v>2.4295</v>
      </c>
      <c r="S20" s="8"/>
      <c r="T20" s="8" t="s">
        <v>16</v>
      </c>
      <c r="U20" s="13">
        <v>1</v>
      </c>
      <c r="V20" s="24">
        <f>E20/5.0328</f>
        <v>1.0135709744078842</v>
      </c>
      <c r="W20" s="22">
        <f t="shared" ref="W20:AF20" si="14">F20/5.0328</f>
        <v>1.3487323160069939</v>
      </c>
      <c r="X20" s="24">
        <f t="shared" si="14"/>
        <v>1.0701200127165793</v>
      </c>
      <c r="Y20" s="24">
        <f t="shared" si="14"/>
        <v>1.1723493880146241</v>
      </c>
      <c r="Z20" s="23">
        <f t="shared" si="14"/>
        <v>0.58506199332379594</v>
      </c>
      <c r="AA20" s="24">
        <f t="shared" si="14"/>
        <v>0.82554442854872034</v>
      </c>
      <c r="AB20" s="23">
        <f t="shared" si="14"/>
        <v>0.39089572405023049</v>
      </c>
      <c r="AC20" s="24">
        <f t="shared" si="14"/>
        <v>0.97802416150055638</v>
      </c>
      <c r="AD20" s="23">
        <f t="shared" si="14"/>
        <v>0.45143856302654584</v>
      </c>
      <c r="AE20" s="24">
        <f t="shared" si="14"/>
        <v>0.82302098235574639</v>
      </c>
      <c r="AF20" s="23">
        <f t="shared" si="14"/>
        <v>0.48273326975043712</v>
      </c>
    </row>
    <row r="21" spans="2:32">
      <c r="B21" s="14"/>
      <c r="C21" s="14" t="s">
        <v>17</v>
      </c>
      <c r="D21" s="27">
        <v>8.3286999999999995</v>
      </c>
      <c r="E21" s="27">
        <v>7.5807000000000002</v>
      </c>
      <c r="F21" s="27">
        <v>8.2187000000000001</v>
      </c>
      <c r="G21" s="27">
        <v>7.2317</v>
      </c>
      <c r="H21" s="27">
        <v>7.0392999999999999</v>
      </c>
      <c r="I21" s="15">
        <v>4.3917000000000002</v>
      </c>
      <c r="J21" s="15">
        <v>5.3395999999999999</v>
      </c>
      <c r="K21" s="15">
        <v>4.1528999999999998</v>
      </c>
      <c r="L21" s="15">
        <v>5.7948000000000004</v>
      </c>
      <c r="M21" s="15">
        <v>4.5339</v>
      </c>
      <c r="N21" s="15">
        <v>5.8345000000000002</v>
      </c>
      <c r="O21" s="15">
        <v>3.5467</v>
      </c>
      <c r="S21" s="8"/>
      <c r="T21" s="8" t="s">
        <v>17</v>
      </c>
      <c r="U21" s="13">
        <v>1</v>
      </c>
      <c r="V21" s="24">
        <f>E21/8.3287</f>
        <v>0.91019006567651617</v>
      </c>
      <c r="W21" s="24">
        <f t="shared" ref="W21:AF21" si="15">F21/8.3287</f>
        <v>0.98679265671713479</v>
      </c>
      <c r="X21" s="24">
        <f t="shared" si="15"/>
        <v>0.86828676744269817</v>
      </c>
      <c r="Y21" s="24">
        <f t="shared" si="15"/>
        <v>0.8451859233733956</v>
      </c>
      <c r="Z21" s="23">
        <f t="shared" si="15"/>
        <v>0.52729717723054026</v>
      </c>
      <c r="AA21" s="23">
        <f t="shared" si="15"/>
        <v>0.64110845630170377</v>
      </c>
      <c r="AB21" s="23">
        <f t="shared" si="15"/>
        <v>0.49862523563101085</v>
      </c>
      <c r="AC21" s="23">
        <f t="shared" si="15"/>
        <v>0.69576284414134271</v>
      </c>
      <c r="AD21" s="23">
        <f t="shared" si="15"/>
        <v>0.54437067009257145</v>
      </c>
      <c r="AE21" s="23">
        <f t="shared" si="15"/>
        <v>0.7005294943988859</v>
      </c>
      <c r="AF21" s="23">
        <f t="shared" si="15"/>
        <v>0.42584076746671151</v>
      </c>
    </row>
    <row r="22" spans="2:32">
      <c r="B22" s="16" t="s">
        <v>33</v>
      </c>
      <c r="C22" s="17" t="s">
        <v>18</v>
      </c>
      <c r="D22" s="15">
        <v>6.0547500000000003</v>
      </c>
      <c r="E22" s="15">
        <v>4.9309000000000003</v>
      </c>
      <c r="F22" s="15">
        <v>6.0061999999999998</v>
      </c>
      <c r="G22" s="15">
        <v>5.6277999999999997</v>
      </c>
      <c r="H22" s="15">
        <v>5.0026999999999999</v>
      </c>
      <c r="I22" s="15">
        <v>6.3029999999999999</v>
      </c>
      <c r="J22" s="15">
        <v>5.8791000000000002</v>
      </c>
      <c r="K22" s="15">
        <v>6.7830000000000004</v>
      </c>
      <c r="L22" s="15">
        <v>6.2944000000000004</v>
      </c>
      <c r="M22" s="15">
        <v>7.343</v>
      </c>
      <c r="N22" s="15">
        <v>6.3620999999999999</v>
      </c>
      <c r="O22" s="15">
        <v>5.4606000000000003</v>
      </c>
      <c r="S22" s="9" t="s">
        <v>33</v>
      </c>
      <c r="T22" s="10" t="s">
        <v>18</v>
      </c>
      <c r="U22" s="13">
        <v>1</v>
      </c>
      <c r="V22" s="24">
        <f>E22/6.05475</f>
        <v>0.81438539989264624</v>
      </c>
      <c r="W22" s="24">
        <f t="shared" ref="W22:AF22" si="16">F22/6.05475</f>
        <v>0.99198150212642955</v>
      </c>
      <c r="X22" s="24">
        <f t="shared" si="16"/>
        <v>0.92948511499236131</v>
      </c>
      <c r="Y22" s="24">
        <f t="shared" si="16"/>
        <v>0.82624385812791601</v>
      </c>
      <c r="Z22" s="24">
        <f t="shared" si="16"/>
        <v>1.0410008670878235</v>
      </c>
      <c r="AA22" s="24">
        <f t="shared" si="16"/>
        <v>0.97098971881580576</v>
      </c>
      <c r="AB22" s="24">
        <f t="shared" si="16"/>
        <v>1.120277468103555</v>
      </c>
      <c r="AC22" s="24">
        <f t="shared" si="16"/>
        <v>1.0395804946529585</v>
      </c>
      <c r="AD22" s="22">
        <f t="shared" si="16"/>
        <v>1.2127668359552417</v>
      </c>
      <c r="AE22" s="24">
        <f t="shared" si="16"/>
        <v>1.0507617985878854</v>
      </c>
      <c r="AF22" s="24">
        <f t="shared" si="16"/>
        <v>0.90187043230521491</v>
      </c>
    </row>
    <row r="23" spans="2:32">
      <c r="B23" s="16"/>
      <c r="C23" s="17" t="s">
        <v>19</v>
      </c>
      <c r="D23" s="15">
        <v>7.0855499999999996</v>
      </c>
      <c r="E23" s="15">
        <v>5.8647999999999998</v>
      </c>
      <c r="F23" s="15">
        <v>6.6040000000000001</v>
      </c>
      <c r="G23" s="15">
        <v>7.0616000000000003</v>
      </c>
      <c r="H23" s="15">
        <v>5.4196999999999997</v>
      </c>
      <c r="I23" s="15">
        <v>7.5705</v>
      </c>
      <c r="J23" s="15">
        <v>6.5974000000000004</v>
      </c>
      <c r="K23" s="15">
        <v>7.9128999999999996</v>
      </c>
      <c r="L23" s="15">
        <v>7.1193999999999997</v>
      </c>
      <c r="M23" s="15">
        <v>8.4370999999999992</v>
      </c>
      <c r="N23" s="15">
        <v>7.3224</v>
      </c>
      <c r="O23" s="15">
        <v>6.0632000000000001</v>
      </c>
      <c r="S23" s="9"/>
      <c r="T23" s="10" t="s">
        <v>19</v>
      </c>
      <c r="U23" s="13">
        <v>1</v>
      </c>
      <c r="V23" s="24">
        <f>E23/7.08555</f>
        <v>0.82771273930746381</v>
      </c>
      <c r="W23" s="24">
        <f t="shared" ref="W23:AF23" si="17">F23/7.08555</f>
        <v>0.93203773877821772</v>
      </c>
      <c r="X23" s="24">
        <f t="shared" si="17"/>
        <v>0.99661988130773205</v>
      </c>
      <c r="Y23" s="23">
        <f t="shared" si="17"/>
        <v>0.76489475058393497</v>
      </c>
      <c r="Z23" s="24">
        <f t="shared" si="17"/>
        <v>1.0684421110570104</v>
      </c>
      <c r="AA23" s="24">
        <f t="shared" si="17"/>
        <v>0.9311062655686575</v>
      </c>
      <c r="AB23" s="24">
        <f t="shared" si="17"/>
        <v>1.116765812110563</v>
      </c>
      <c r="AC23" s="24">
        <f t="shared" si="17"/>
        <v>1.0047773285066086</v>
      </c>
      <c r="AD23" s="24">
        <f t="shared" si="17"/>
        <v>1.1907473661183676</v>
      </c>
      <c r="AE23" s="24">
        <f t="shared" si="17"/>
        <v>1.0334271863158118</v>
      </c>
      <c r="AF23" s="24">
        <f t="shared" si="17"/>
        <v>0.85571338851606449</v>
      </c>
    </row>
    <row r="24" spans="2:32">
      <c r="B24" s="16"/>
      <c r="C24" s="17" t="s">
        <v>20</v>
      </c>
      <c r="D24" s="15">
        <v>8.03965</v>
      </c>
      <c r="E24" s="27">
        <v>7.0911999999999997</v>
      </c>
      <c r="F24" s="27">
        <v>6.9568000000000003</v>
      </c>
      <c r="G24" s="27">
        <v>6.4748000000000001</v>
      </c>
      <c r="H24" s="27">
        <v>7.4816000000000003</v>
      </c>
      <c r="I24" s="15">
        <v>6.3307000000000002</v>
      </c>
      <c r="J24" s="15">
        <v>7.4188999999999998</v>
      </c>
      <c r="K24" s="15">
        <v>6.0556999999999999</v>
      </c>
      <c r="L24" s="15">
        <v>7.1485000000000003</v>
      </c>
      <c r="M24" s="15">
        <v>6.1654</v>
      </c>
      <c r="N24" s="15">
        <v>7.0453000000000001</v>
      </c>
      <c r="O24" s="15">
        <v>5.7919</v>
      </c>
      <c r="S24" s="9"/>
      <c r="T24" s="10" t="s">
        <v>20</v>
      </c>
      <c r="U24" s="13">
        <v>1</v>
      </c>
      <c r="V24" s="24">
        <f>E24/8.03965</f>
        <v>0.88202844651197498</v>
      </c>
      <c r="W24" s="24">
        <f t="shared" ref="W24:AF24" si="18">F24/8.03965</f>
        <v>0.86531130086508745</v>
      </c>
      <c r="X24" s="24">
        <f t="shared" si="18"/>
        <v>0.80535844222074349</v>
      </c>
      <c r="Y24" s="24">
        <f t="shared" si="18"/>
        <v>0.93058777434341056</v>
      </c>
      <c r="Z24" s="23">
        <f t="shared" si="18"/>
        <v>0.78743477638951942</v>
      </c>
      <c r="AA24" s="24">
        <f t="shared" si="18"/>
        <v>0.92278892737867946</v>
      </c>
      <c r="AB24" s="23">
        <f t="shared" si="18"/>
        <v>0.75322930724596215</v>
      </c>
      <c r="AC24" s="24">
        <f t="shared" si="18"/>
        <v>0.88915562244625079</v>
      </c>
      <c r="AD24" s="23">
        <f t="shared" si="18"/>
        <v>0.76687417984613759</v>
      </c>
      <c r="AE24" s="24">
        <f t="shared" si="18"/>
        <v>0.87631924275310491</v>
      </c>
      <c r="AF24" s="23">
        <f t="shared" si="18"/>
        <v>0.72041693357297898</v>
      </c>
    </row>
    <row r="25" spans="2:32">
      <c r="B25" s="16"/>
      <c r="C25" s="17" t="s">
        <v>21</v>
      </c>
      <c r="D25" s="15">
        <v>7.0037500000000001</v>
      </c>
      <c r="E25" s="15">
        <v>6.2121000000000004</v>
      </c>
      <c r="F25" s="15">
        <v>5.8152999999999997</v>
      </c>
      <c r="G25" s="15">
        <v>5.5446</v>
      </c>
      <c r="H25" s="15">
        <v>6.6481000000000003</v>
      </c>
      <c r="I25" s="15">
        <v>5.2846000000000002</v>
      </c>
      <c r="J25" s="15">
        <v>6.4592999999999998</v>
      </c>
      <c r="K25" s="15">
        <v>5.0644</v>
      </c>
      <c r="L25" s="15">
        <v>6.2901999999999996</v>
      </c>
      <c r="M25" s="15">
        <v>4.9278000000000004</v>
      </c>
      <c r="N25" s="15">
        <v>6.1962999999999999</v>
      </c>
      <c r="O25" s="15">
        <v>4.7748999999999997</v>
      </c>
      <c r="S25" s="9"/>
      <c r="T25" s="10" t="s">
        <v>21</v>
      </c>
      <c r="U25" s="13">
        <v>1</v>
      </c>
      <c r="V25" s="24">
        <f>E25/7.00375</f>
        <v>0.88696769587720869</v>
      </c>
      <c r="W25" s="24">
        <f t="shared" ref="W25:AF25" si="19">F25/7.00375</f>
        <v>0.8303123326789219</v>
      </c>
      <c r="X25" s="23">
        <f t="shared" si="19"/>
        <v>0.79166160985186507</v>
      </c>
      <c r="Y25" s="24">
        <f t="shared" si="19"/>
        <v>0.94922006068177767</v>
      </c>
      <c r="Z25" s="23">
        <f t="shared" si="19"/>
        <v>0.75453864001427806</v>
      </c>
      <c r="AA25" s="24">
        <f t="shared" si="19"/>
        <v>0.9222630733535605</v>
      </c>
      <c r="AB25" s="23">
        <f t="shared" si="19"/>
        <v>0.72309834017490626</v>
      </c>
      <c r="AC25" s="24">
        <f t="shared" si="19"/>
        <v>0.89811886489380677</v>
      </c>
      <c r="AD25" s="23">
        <f t="shared" si="19"/>
        <v>0.70359450294485104</v>
      </c>
      <c r="AE25" s="24">
        <f t="shared" si="19"/>
        <v>0.88471176155630904</v>
      </c>
      <c r="AF25" s="23">
        <f t="shared" si="19"/>
        <v>0.68176334106728531</v>
      </c>
    </row>
    <row r="26" spans="2:32">
      <c r="B26" s="16"/>
      <c r="C26" s="17" t="s">
        <v>22</v>
      </c>
      <c r="D26" s="25">
        <v>3.29935</v>
      </c>
      <c r="E26" s="15">
        <v>4.2938999999999998</v>
      </c>
      <c r="F26" s="15">
        <v>4.3635000000000002</v>
      </c>
      <c r="G26" s="15">
        <v>4.5037000000000003</v>
      </c>
      <c r="H26" s="15">
        <v>3.927</v>
      </c>
      <c r="I26" s="15">
        <v>4.2816000000000001</v>
      </c>
      <c r="J26" s="15">
        <v>4.5724999999999998</v>
      </c>
      <c r="K26" s="15">
        <v>4.4051</v>
      </c>
      <c r="L26" s="15">
        <v>4.6820000000000004</v>
      </c>
      <c r="M26" s="15">
        <v>5.0664999999999996</v>
      </c>
      <c r="N26" s="15">
        <v>4.2675000000000001</v>
      </c>
      <c r="O26" s="15">
        <v>4.0681000000000003</v>
      </c>
      <c r="S26" s="9"/>
      <c r="T26" s="10" t="s">
        <v>22</v>
      </c>
      <c r="U26" s="13">
        <v>1</v>
      </c>
      <c r="V26" s="22">
        <f>E26/3.29935</f>
        <v>1.3014381620622244</v>
      </c>
      <c r="W26" s="22">
        <f t="shared" ref="W26:AF26" si="20">F26/3.29935</f>
        <v>1.3225332262415326</v>
      </c>
      <c r="X26" s="22">
        <f t="shared" si="20"/>
        <v>1.3650264446027249</v>
      </c>
      <c r="Y26" s="24">
        <f t="shared" si="20"/>
        <v>1.1902344401169926</v>
      </c>
      <c r="Z26" s="22">
        <f t="shared" si="20"/>
        <v>1.2977101550305363</v>
      </c>
      <c r="AA26" s="22">
        <f t="shared" si="20"/>
        <v>1.3858790367799718</v>
      </c>
      <c r="AB26" s="22">
        <f t="shared" si="20"/>
        <v>1.335141770348705</v>
      </c>
      <c r="AC26" s="22">
        <f t="shared" si="20"/>
        <v>1.4190673920620729</v>
      </c>
      <c r="AD26" s="22">
        <f t="shared" si="20"/>
        <v>1.5356054980526466</v>
      </c>
      <c r="AE26" s="22">
        <f t="shared" si="20"/>
        <v>1.293436585994211</v>
      </c>
      <c r="AF26" s="22">
        <f t="shared" si="20"/>
        <v>1.2330004394805039</v>
      </c>
    </row>
    <row r="27" spans="2:32">
      <c r="B27" s="16"/>
      <c r="C27" s="17" t="s">
        <v>23</v>
      </c>
      <c r="D27" s="15">
        <v>5.5076000000000001</v>
      </c>
      <c r="E27" s="15">
        <v>6.5461</v>
      </c>
      <c r="F27" s="15">
        <v>5.6035000000000004</v>
      </c>
      <c r="G27" s="15">
        <v>5.1104000000000003</v>
      </c>
      <c r="H27" s="15">
        <v>5.2892999999999999</v>
      </c>
      <c r="I27" s="15">
        <v>5.8091999999999997</v>
      </c>
      <c r="J27" s="15">
        <v>5.0018000000000002</v>
      </c>
      <c r="K27" s="15">
        <v>6.2186000000000003</v>
      </c>
      <c r="L27" s="15">
        <v>5.6685999999999996</v>
      </c>
      <c r="M27" s="15">
        <v>6.3357000000000001</v>
      </c>
      <c r="N27" s="15">
        <v>4.7674000000000003</v>
      </c>
      <c r="O27" s="15">
        <v>5.7428999999999997</v>
      </c>
      <c r="S27" s="9"/>
      <c r="T27" s="10" t="s">
        <v>23</v>
      </c>
      <c r="U27" s="13">
        <v>1</v>
      </c>
      <c r="V27" s="24">
        <f>E27/5.5076</f>
        <v>1.1885576294574769</v>
      </c>
      <c r="W27" s="24">
        <f t="shared" ref="W27:AF27" si="21">F27/5.5076</f>
        <v>1.0174123029994917</v>
      </c>
      <c r="X27" s="24">
        <f t="shared" si="21"/>
        <v>0.92788147287384704</v>
      </c>
      <c r="Y27" s="24">
        <f t="shared" si="21"/>
        <v>0.96036386084682979</v>
      </c>
      <c r="Z27" s="24">
        <f t="shared" si="21"/>
        <v>1.0547606943133125</v>
      </c>
      <c r="AA27" s="24">
        <f t="shared" si="21"/>
        <v>0.90816326530612246</v>
      </c>
      <c r="AB27" s="24">
        <f t="shared" si="21"/>
        <v>1.12909434236328</v>
      </c>
      <c r="AC27" s="24">
        <f t="shared" si="21"/>
        <v>1.029232333502796</v>
      </c>
      <c r="AD27" s="24">
        <f t="shared" si="21"/>
        <v>1.1503558718861211</v>
      </c>
      <c r="AE27" s="24">
        <f t="shared" si="21"/>
        <v>0.86560389280267269</v>
      </c>
      <c r="AF27" s="24">
        <f t="shared" si="21"/>
        <v>1.0427227830634032</v>
      </c>
    </row>
    <row r="28" spans="2:32">
      <c r="B28" s="16"/>
      <c r="C28" s="17" t="s">
        <v>24</v>
      </c>
      <c r="D28" s="15">
        <v>5.92645</v>
      </c>
      <c r="E28" s="15">
        <v>7.1180000000000003</v>
      </c>
      <c r="F28" s="15">
        <v>6.3090999999999999</v>
      </c>
      <c r="G28" s="15">
        <v>6.0994999999999999</v>
      </c>
      <c r="H28" s="15">
        <v>5.9669999999999996</v>
      </c>
      <c r="I28" s="15">
        <v>6.9291999999999998</v>
      </c>
      <c r="J28" s="15">
        <v>5.5438000000000001</v>
      </c>
      <c r="K28" s="15">
        <v>7.1977000000000002</v>
      </c>
      <c r="L28" s="15">
        <v>6.6440999999999999</v>
      </c>
      <c r="M28" s="15">
        <v>7.1679000000000004</v>
      </c>
      <c r="N28" s="15">
        <v>5.7057000000000002</v>
      </c>
      <c r="O28" s="15">
        <v>6.4722</v>
      </c>
      <c r="S28" s="9"/>
      <c r="T28" s="10" t="s">
        <v>24</v>
      </c>
      <c r="U28" s="13">
        <v>1</v>
      </c>
      <c r="V28" s="24">
        <f>E28/5.92645</f>
        <v>1.2010562815850974</v>
      </c>
      <c r="W28" s="24">
        <f t="shared" ref="W28:AF28" si="22">F28/5.92645</f>
        <v>1.0645664774021548</v>
      </c>
      <c r="X28" s="24">
        <f t="shared" si="22"/>
        <v>1.0291996051599186</v>
      </c>
      <c r="Y28" s="24">
        <f t="shared" si="22"/>
        <v>1.0068422073922836</v>
      </c>
      <c r="Z28" s="24">
        <f t="shared" si="22"/>
        <v>1.1691990989546861</v>
      </c>
      <c r="AA28" s="24">
        <f t="shared" si="22"/>
        <v>0.93543352259784529</v>
      </c>
      <c r="AB28" s="22">
        <f t="shared" si="22"/>
        <v>1.2145044672611767</v>
      </c>
      <c r="AC28" s="24">
        <f t="shared" si="22"/>
        <v>1.1210927283618355</v>
      </c>
      <c r="AD28" s="22">
        <f t="shared" si="22"/>
        <v>1.2094761619519274</v>
      </c>
      <c r="AE28" s="24">
        <f t="shared" si="22"/>
        <v>0.96275173164373284</v>
      </c>
      <c r="AF28" s="24">
        <f t="shared" si="22"/>
        <v>1.092087168541032</v>
      </c>
    </row>
    <row r="29" spans="2:32">
      <c r="B29" s="16"/>
      <c r="C29" s="17" t="s">
        <v>25</v>
      </c>
      <c r="D29" s="15">
        <v>5.2377500000000001</v>
      </c>
      <c r="E29" s="27">
        <v>6.2039999999999997</v>
      </c>
      <c r="F29" s="27">
        <v>7.0103999999999997</v>
      </c>
      <c r="G29" s="27">
        <v>6.6471999999999998</v>
      </c>
      <c r="H29" s="27">
        <v>6.3682999999999996</v>
      </c>
      <c r="I29" s="15">
        <v>6.3975999999999997</v>
      </c>
      <c r="J29" s="15">
        <v>6.4602000000000004</v>
      </c>
      <c r="K29" s="15">
        <v>6.1791</v>
      </c>
      <c r="L29" s="15">
        <v>6.6886999999999999</v>
      </c>
      <c r="M29" s="15">
        <v>6.6651999999999996</v>
      </c>
      <c r="N29" s="15">
        <v>6.1355000000000004</v>
      </c>
      <c r="O29" s="15">
        <v>6.0513000000000003</v>
      </c>
      <c r="S29" s="9"/>
      <c r="T29" s="10" t="s">
        <v>25</v>
      </c>
      <c r="U29" s="13">
        <v>1</v>
      </c>
      <c r="V29" s="24">
        <f>E29/5.23775</f>
        <v>1.1844780678726552</v>
      </c>
      <c r="W29" s="22">
        <f t="shared" ref="W29:AF30" si="23">F29/5.23775</f>
        <v>1.3384373060951744</v>
      </c>
      <c r="X29" s="22">
        <f t="shared" si="23"/>
        <v>1.2690945539592382</v>
      </c>
      <c r="Y29" s="22">
        <f t="shared" si="23"/>
        <v>1.2158464989737958</v>
      </c>
      <c r="Z29" s="22">
        <f t="shared" si="23"/>
        <v>1.2214405040332204</v>
      </c>
      <c r="AA29" s="22">
        <f t="shared" si="23"/>
        <v>1.2333922008496014</v>
      </c>
      <c r="AB29" s="24">
        <f t="shared" si="23"/>
        <v>1.1797241181805165</v>
      </c>
      <c r="AC29" s="22">
        <f t="shared" si="23"/>
        <v>1.2770178034461361</v>
      </c>
      <c r="AD29" s="22">
        <f t="shared" si="23"/>
        <v>1.2725311440981337</v>
      </c>
      <c r="AE29" s="24">
        <f t="shared" si="23"/>
        <v>1.1713999331774141</v>
      </c>
      <c r="AF29" s="24">
        <f t="shared" si="23"/>
        <v>1.1553243281943584</v>
      </c>
    </row>
    <row r="30" spans="2:32">
      <c r="B30" s="16"/>
      <c r="C30" s="17" t="s">
        <v>26</v>
      </c>
      <c r="D30" s="15">
        <v>5.2377500000000001</v>
      </c>
      <c r="E30" s="27">
        <v>6.2039999999999997</v>
      </c>
      <c r="F30" s="27">
        <v>7.0103999999999997</v>
      </c>
      <c r="G30" s="27">
        <v>6.6471999999999998</v>
      </c>
      <c r="H30" s="27">
        <v>6.3682999999999996</v>
      </c>
      <c r="I30" s="15">
        <v>6.3975999999999997</v>
      </c>
      <c r="J30" s="15">
        <v>6.4602000000000004</v>
      </c>
      <c r="K30" s="15">
        <v>6.1791</v>
      </c>
      <c r="L30" s="15">
        <v>6.6886999999999999</v>
      </c>
      <c r="M30" s="15">
        <v>6.6651999999999996</v>
      </c>
      <c r="N30" s="15">
        <v>6.1355000000000004</v>
      </c>
      <c r="O30" s="15">
        <v>6.0513000000000003</v>
      </c>
      <c r="S30" s="9"/>
      <c r="T30" s="10" t="s">
        <v>26</v>
      </c>
      <c r="U30" s="13">
        <v>1</v>
      </c>
      <c r="V30" s="24">
        <f>E30/5.23775</f>
        <v>1.1844780678726552</v>
      </c>
      <c r="W30" s="22">
        <f t="shared" si="23"/>
        <v>1.3384373060951744</v>
      </c>
      <c r="X30" s="22">
        <f t="shared" si="23"/>
        <v>1.2690945539592382</v>
      </c>
      <c r="Y30" s="22">
        <f t="shared" si="23"/>
        <v>1.2158464989737958</v>
      </c>
      <c r="Z30" s="22">
        <f t="shared" si="23"/>
        <v>1.2214405040332204</v>
      </c>
      <c r="AA30" s="22">
        <f t="shared" si="23"/>
        <v>1.2333922008496014</v>
      </c>
      <c r="AB30" s="24">
        <f t="shared" si="23"/>
        <v>1.1797241181805165</v>
      </c>
      <c r="AC30" s="22">
        <f t="shared" si="23"/>
        <v>1.2770178034461361</v>
      </c>
      <c r="AD30" s="22">
        <f t="shared" si="23"/>
        <v>1.2725311440981337</v>
      </c>
      <c r="AE30" s="24">
        <f t="shared" si="23"/>
        <v>1.1713999331774141</v>
      </c>
      <c r="AF30" s="24">
        <f t="shared" si="23"/>
        <v>1.1553243281943584</v>
      </c>
    </row>
    <row r="31" spans="2:32">
      <c r="B31" s="18" t="s">
        <v>32</v>
      </c>
      <c r="C31" s="19" t="s">
        <v>27</v>
      </c>
      <c r="D31" s="15">
        <v>3.83995</v>
      </c>
      <c r="E31" s="15">
        <v>1.4928999999999999</v>
      </c>
      <c r="F31" s="15">
        <v>1.1781999999999999</v>
      </c>
      <c r="G31" s="15">
        <v>1.2630999999999999</v>
      </c>
      <c r="H31" s="15">
        <v>1.3383</v>
      </c>
      <c r="I31" s="15">
        <v>1.0843</v>
      </c>
      <c r="J31" s="15">
        <v>1.0125999999999999</v>
      </c>
      <c r="K31" s="15">
        <v>1.1918</v>
      </c>
      <c r="L31" s="15">
        <v>1.2119</v>
      </c>
      <c r="M31" s="15">
        <v>1.2648999999999999</v>
      </c>
      <c r="N31" s="15">
        <v>1.2317</v>
      </c>
      <c r="O31" s="15">
        <v>1.3569</v>
      </c>
      <c r="S31" s="11" t="s">
        <v>32</v>
      </c>
      <c r="T31" s="12" t="s">
        <v>27</v>
      </c>
      <c r="U31" s="13">
        <v>1</v>
      </c>
      <c r="V31" s="23">
        <f>E31/3.83995</f>
        <v>0.38878110392062393</v>
      </c>
      <c r="W31" s="23">
        <f t="shared" ref="W31:AF31" si="24">F31/3.83995</f>
        <v>0.30682691180874749</v>
      </c>
      <c r="X31" s="23">
        <f t="shared" si="24"/>
        <v>0.328936574694983</v>
      </c>
      <c r="Y31" s="23">
        <f t="shared" si="24"/>
        <v>0.34852016302295602</v>
      </c>
      <c r="Z31" s="23">
        <f t="shared" si="24"/>
        <v>0.28237346840453653</v>
      </c>
      <c r="AA31" s="23">
        <f t="shared" si="24"/>
        <v>0.2637013502779984</v>
      </c>
      <c r="AB31" s="23">
        <f t="shared" si="24"/>
        <v>0.31036862459146602</v>
      </c>
      <c r="AC31" s="23">
        <f t="shared" si="24"/>
        <v>0.31560306774827795</v>
      </c>
      <c r="AD31" s="23">
        <f t="shared" si="24"/>
        <v>0.32940533079857809</v>
      </c>
      <c r="AE31" s="23">
        <f t="shared" si="24"/>
        <v>0.32075938488782407</v>
      </c>
      <c r="AF31" s="23">
        <f t="shared" si="24"/>
        <v>0.35336397609343873</v>
      </c>
    </row>
    <row r="32" spans="2:32">
      <c r="B32" s="18"/>
      <c r="C32" s="19" t="s">
        <v>28</v>
      </c>
      <c r="D32" s="15">
        <v>5.1255500000000005</v>
      </c>
      <c r="E32" s="15">
        <v>2.2136999999999998</v>
      </c>
      <c r="F32" s="15">
        <v>1.2748999999999999</v>
      </c>
      <c r="G32" s="15">
        <v>1.409</v>
      </c>
      <c r="H32" s="15">
        <v>1.3891</v>
      </c>
      <c r="I32" s="15">
        <v>1.4115</v>
      </c>
      <c r="J32" s="15">
        <v>1.2924</v>
      </c>
      <c r="K32" s="15">
        <v>1.3593</v>
      </c>
      <c r="L32" s="15">
        <v>1.573</v>
      </c>
      <c r="M32" s="15">
        <v>1.9131</v>
      </c>
      <c r="N32" s="15">
        <v>1.2355</v>
      </c>
      <c r="O32" s="15">
        <v>1.3579000000000001</v>
      </c>
      <c r="S32" s="11"/>
      <c r="T32" s="12" t="s">
        <v>28</v>
      </c>
      <c r="U32" s="13">
        <v>1</v>
      </c>
      <c r="V32" s="23">
        <f>E32/5.12555</f>
        <v>0.43189511369511563</v>
      </c>
      <c r="W32" s="23">
        <f t="shared" ref="W32:AF32" si="25">F32/5.12555</f>
        <v>0.24873428217459589</v>
      </c>
      <c r="X32" s="23">
        <f t="shared" si="25"/>
        <v>0.27489732809161949</v>
      </c>
      <c r="Y32" s="23">
        <f t="shared" si="25"/>
        <v>0.27101481792197912</v>
      </c>
      <c r="Z32" s="23">
        <f t="shared" si="25"/>
        <v>0.27538508062549388</v>
      </c>
      <c r="AA32" s="23">
        <f t="shared" si="25"/>
        <v>0.25214854991171681</v>
      </c>
      <c r="AB32" s="23">
        <f t="shared" si="25"/>
        <v>0.2652008077181961</v>
      </c>
      <c r="AC32" s="23">
        <f t="shared" si="25"/>
        <v>0.306893894313781</v>
      </c>
      <c r="AD32" s="23">
        <f t="shared" si="25"/>
        <v>0.37324774902205621</v>
      </c>
      <c r="AE32" s="23">
        <f t="shared" si="25"/>
        <v>0.24104730224073517</v>
      </c>
      <c r="AF32" s="23">
        <f t="shared" si="25"/>
        <v>0.26492766629922648</v>
      </c>
    </row>
    <row r="33" spans="5:19">
      <c r="S33" s="21" t="s">
        <v>48</v>
      </c>
    </row>
    <row r="36" spans="5:19">
      <c r="E36" s="21" t="s">
        <v>60</v>
      </c>
    </row>
    <row r="37" spans="5:19">
      <c r="G37" s="35" t="s">
        <v>51</v>
      </c>
      <c r="H37" s="35"/>
      <c r="I37" s="35"/>
      <c r="J37" s="35"/>
      <c r="K37" s="34" t="s">
        <v>52</v>
      </c>
      <c r="L37" s="34"/>
      <c r="M37" s="34"/>
      <c r="N37" s="34"/>
    </row>
    <row r="38" spans="5:19" ht="45">
      <c r="E38" s="7" t="s">
        <v>30</v>
      </c>
      <c r="F38" s="4" t="s">
        <v>29</v>
      </c>
      <c r="G38" s="19" t="s">
        <v>56</v>
      </c>
      <c r="H38" s="19"/>
      <c r="I38" s="19" t="s">
        <v>57</v>
      </c>
      <c r="J38" s="19"/>
      <c r="K38" s="17" t="s">
        <v>58</v>
      </c>
      <c r="L38" s="17"/>
      <c r="M38" s="17" t="s">
        <v>59</v>
      </c>
      <c r="N38" s="17"/>
    </row>
    <row r="39" spans="5:19">
      <c r="E39" s="14" t="s">
        <v>31</v>
      </c>
      <c r="F39" s="14" t="s">
        <v>0</v>
      </c>
      <c r="G39" s="31">
        <f>G4/H4</f>
        <v>1.1054570259208731</v>
      </c>
      <c r="H39" s="31"/>
      <c r="I39" s="31">
        <f>I4/J4</f>
        <v>1.1427389553802878</v>
      </c>
      <c r="J39" s="31"/>
      <c r="K39" s="33">
        <f>K4/L4</f>
        <v>1.2532584205572828</v>
      </c>
      <c r="L39" s="31"/>
      <c r="M39" s="31">
        <f>M4/N4</f>
        <v>0.97820867005757661</v>
      </c>
      <c r="N39" s="31"/>
    </row>
    <row r="40" spans="5:19">
      <c r="E40" s="14"/>
      <c r="F40" s="14" t="s">
        <v>1</v>
      </c>
      <c r="G40" s="31">
        <f t="shared" ref="G40:G67" si="26">G5/H5</f>
        <v>1.1150807868830082</v>
      </c>
      <c r="H40" s="31"/>
      <c r="I40" s="31">
        <f t="shared" ref="I40:I67" si="27">I5/J5</f>
        <v>1.1364100257736416</v>
      </c>
      <c r="J40" s="31"/>
      <c r="K40" s="31">
        <f t="shared" ref="K40:K67" si="28">K5/L5</f>
        <v>1.1872388909988607</v>
      </c>
      <c r="L40" s="31"/>
      <c r="M40" s="31">
        <f t="shared" ref="M40:M67" si="29">M5/N5</f>
        <v>1.0678782894736842</v>
      </c>
      <c r="N40" s="31"/>
    </row>
    <row r="41" spans="5:19">
      <c r="E41" s="14"/>
      <c r="F41" s="14" t="s">
        <v>2</v>
      </c>
      <c r="G41" s="31">
        <f t="shared" si="26"/>
        <v>0.92341144706197575</v>
      </c>
      <c r="H41" s="31"/>
      <c r="I41" s="31">
        <f t="shared" si="27"/>
        <v>0.85962730057816772</v>
      </c>
      <c r="J41" s="31"/>
      <c r="K41" s="31">
        <f t="shared" si="28"/>
        <v>1.0548313727408352</v>
      </c>
      <c r="L41" s="31"/>
      <c r="M41" s="33">
        <f t="shared" si="29"/>
        <v>1.2889537280771304</v>
      </c>
      <c r="N41" s="31"/>
    </row>
    <row r="42" spans="5:19">
      <c r="E42" s="14"/>
      <c r="F42" s="14" t="s">
        <v>3</v>
      </c>
      <c r="G42" s="31">
        <f t="shared" si="26"/>
        <v>0.93363307060815126</v>
      </c>
      <c r="H42" s="31"/>
      <c r="I42" s="31">
        <f t="shared" si="27"/>
        <v>0.85067663098363977</v>
      </c>
      <c r="J42" s="31"/>
      <c r="K42" s="31">
        <f t="shared" si="28"/>
        <v>0.97714173434634521</v>
      </c>
      <c r="L42" s="31"/>
      <c r="M42" s="33">
        <f t="shared" si="29"/>
        <v>1.3425721249220655</v>
      </c>
      <c r="N42" s="31"/>
    </row>
    <row r="43" spans="5:19">
      <c r="E43" s="14"/>
      <c r="F43" s="14" t="s">
        <v>4</v>
      </c>
      <c r="G43" s="31">
        <f t="shared" si="26"/>
        <v>0.93363307060815126</v>
      </c>
      <c r="H43" s="31"/>
      <c r="I43" s="31">
        <f t="shared" si="27"/>
        <v>0.85067663098363977</v>
      </c>
      <c r="J43" s="31"/>
      <c r="K43" s="31">
        <f t="shared" si="28"/>
        <v>0.97714173434634521</v>
      </c>
      <c r="L43" s="31"/>
      <c r="M43" s="33">
        <f t="shared" si="29"/>
        <v>1.3425721249220655</v>
      </c>
      <c r="N43" s="31"/>
    </row>
    <row r="44" spans="5:19">
      <c r="E44" s="14"/>
      <c r="F44" s="14" t="s">
        <v>5</v>
      </c>
      <c r="G44" s="31">
        <f t="shared" si="26"/>
        <v>1.0020332137057708</v>
      </c>
      <c r="H44" s="31"/>
      <c r="I44" s="31">
        <f t="shared" si="27"/>
        <v>0.86832722342188506</v>
      </c>
      <c r="J44" s="31"/>
      <c r="K44" s="32">
        <f t="shared" si="28"/>
        <v>0.77976657286524886</v>
      </c>
      <c r="L44" s="31"/>
      <c r="M44" s="31">
        <f t="shared" si="29"/>
        <v>0.84713703023320974</v>
      </c>
      <c r="N44" s="31"/>
    </row>
    <row r="45" spans="5:19">
      <c r="E45" s="14"/>
      <c r="F45" s="14" t="s">
        <v>6</v>
      </c>
      <c r="G45" s="31">
        <f t="shared" si="26"/>
        <v>0.84390657519463497</v>
      </c>
      <c r="H45" s="31"/>
      <c r="I45" s="32">
        <f t="shared" si="27"/>
        <v>0.68906046107003049</v>
      </c>
      <c r="J45" s="31"/>
      <c r="K45" s="32">
        <f t="shared" si="28"/>
        <v>0.44020558169415941</v>
      </c>
      <c r="L45" s="31"/>
      <c r="M45" s="32">
        <f t="shared" si="29"/>
        <v>0.61889822513766712</v>
      </c>
      <c r="N45" s="31"/>
    </row>
    <row r="46" spans="5:19">
      <c r="E46" s="14"/>
      <c r="F46" s="14" t="s">
        <v>7</v>
      </c>
      <c r="G46" s="32">
        <f t="shared" si="26"/>
        <v>0.66027060270602711</v>
      </c>
      <c r="H46" s="31"/>
      <c r="I46" s="32">
        <f t="shared" si="27"/>
        <v>0.71649435463909672</v>
      </c>
      <c r="J46" s="31"/>
      <c r="K46" s="32">
        <f t="shared" si="28"/>
        <v>0.79000728508984941</v>
      </c>
      <c r="L46" s="31"/>
      <c r="M46" s="32">
        <f t="shared" si="29"/>
        <v>0.77448429070136471</v>
      </c>
      <c r="N46" s="31"/>
    </row>
    <row r="47" spans="5:19">
      <c r="E47" s="14"/>
      <c r="F47" s="14" t="s">
        <v>8</v>
      </c>
      <c r="G47" s="32">
        <f t="shared" si="26"/>
        <v>0.61045886894575552</v>
      </c>
      <c r="H47" s="31"/>
      <c r="I47" s="32">
        <f t="shared" si="27"/>
        <v>0.62974394147233659</v>
      </c>
      <c r="J47" s="31"/>
      <c r="K47" s="32">
        <f t="shared" si="28"/>
        <v>0.61166240196384369</v>
      </c>
      <c r="L47" s="31"/>
      <c r="M47" s="32">
        <f t="shared" si="29"/>
        <v>0.75488610509580323</v>
      </c>
      <c r="N47" s="31"/>
    </row>
    <row r="48" spans="5:19">
      <c r="E48" s="14"/>
      <c r="F48" s="14" t="s">
        <v>9</v>
      </c>
      <c r="G48" s="32">
        <f t="shared" si="26"/>
        <v>0.7956571198179907</v>
      </c>
      <c r="H48" s="31"/>
      <c r="I48" s="31">
        <f t="shared" si="27"/>
        <v>0.80811930083798333</v>
      </c>
      <c r="J48" s="31"/>
      <c r="K48" s="31">
        <f t="shared" si="28"/>
        <v>0.80289153610247632</v>
      </c>
      <c r="L48" s="31"/>
      <c r="M48" s="32">
        <f t="shared" si="29"/>
        <v>0.76970822184604737</v>
      </c>
      <c r="N48" s="31"/>
    </row>
    <row r="49" spans="5:14">
      <c r="E49" s="14"/>
      <c r="F49" s="14" t="s">
        <v>10</v>
      </c>
      <c r="G49" s="31">
        <f t="shared" si="26"/>
        <v>0.84941798806588042</v>
      </c>
      <c r="H49" s="31"/>
      <c r="I49" s="31">
        <f t="shared" si="27"/>
        <v>0.81338749202725846</v>
      </c>
      <c r="J49" s="31"/>
      <c r="K49" s="31">
        <f t="shared" si="28"/>
        <v>0.80482562201085495</v>
      </c>
      <c r="L49" s="31"/>
      <c r="M49" s="32">
        <f t="shared" si="29"/>
        <v>0.79349340591685291</v>
      </c>
      <c r="N49" s="31"/>
    </row>
    <row r="50" spans="5:14">
      <c r="E50" s="14"/>
      <c r="F50" s="14" t="s">
        <v>11</v>
      </c>
      <c r="G50" s="31">
        <f t="shared" si="26"/>
        <v>0.84941798806588042</v>
      </c>
      <c r="H50" s="31"/>
      <c r="I50" s="31">
        <f t="shared" si="27"/>
        <v>0.81338749202725846</v>
      </c>
      <c r="J50" s="31"/>
      <c r="K50" s="31">
        <f t="shared" si="28"/>
        <v>0.80482562201085495</v>
      </c>
      <c r="L50" s="31"/>
      <c r="M50" s="32">
        <f t="shared" si="29"/>
        <v>0.79349340591685291</v>
      </c>
      <c r="N50" s="31"/>
    </row>
    <row r="51" spans="5:14">
      <c r="E51" s="14"/>
      <c r="F51" s="14" t="s">
        <v>12</v>
      </c>
      <c r="G51" s="31">
        <f t="shared" si="26"/>
        <v>0.85457294816977791</v>
      </c>
      <c r="H51" s="31"/>
      <c r="I51" s="31">
        <f t="shared" si="27"/>
        <v>0.88159641553269164</v>
      </c>
      <c r="J51" s="31"/>
      <c r="K51" s="32">
        <f t="shared" si="28"/>
        <v>0.79123543822808851</v>
      </c>
      <c r="L51" s="31"/>
      <c r="M51" s="31">
        <f t="shared" si="29"/>
        <v>0.89134665460625495</v>
      </c>
      <c r="N51" s="31"/>
    </row>
    <row r="52" spans="5:14">
      <c r="E52" s="14"/>
      <c r="F52" s="14" t="s">
        <v>13</v>
      </c>
      <c r="G52" s="32">
        <f t="shared" si="26"/>
        <v>0.58282875620957919</v>
      </c>
      <c r="H52" s="31"/>
      <c r="I52" s="32">
        <f t="shared" si="27"/>
        <v>0.71985070623994274</v>
      </c>
      <c r="J52" s="31"/>
      <c r="K52" s="31">
        <f t="shared" si="28"/>
        <v>0.65686954693577215</v>
      </c>
      <c r="L52" s="31"/>
      <c r="M52" s="32">
        <f t="shared" si="29"/>
        <v>0.75177599027006103</v>
      </c>
      <c r="N52" s="31"/>
    </row>
    <row r="53" spans="5:14">
      <c r="E53" s="14"/>
      <c r="F53" s="14" t="s">
        <v>14</v>
      </c>
      <c r="G53" s="31">
        <f t="shared" si="26"/>
        <v>0.98588507926475999</v>
      </c>
      <c r="H53" s="31"/>
      <c r="I53" s="31">
        <f t="shared" si="27"/>
        <v>0.91257844557084233</v>
      </c>
      <c r="J53" s="31"/>
      <c r="K53" s="31">
        <f t="shared" si="28"/>
        <v>0.87318306625506104</v>
      </c>
      <c r="L53" s="31"/>
      <c r="M53" s="31">
        <f t="shared" si="29"/>
        <v>0.82267031282868042</v>
      </c>
      <c r="N53" s="31"/>
    </row>
    <row r="54" spans="5:14">
      <c r="E54" s="14"/>
      <c r="F54" s="14" t="s">
        <v>15</v>
      </c>
      <c r="G54" s="31">
        <f t="shared" si="26"/>
        <v>0.99720169748268417</v>
      </c>
      <c r="H54" s="31"/>
      <c r="I54" s="32">
        <f t="shared" si="27"/>
        <v>0.79406745437254933</v>
      </c>
      <c r="J54" s="31"/>
      <c r="K54" s="32">
        <f t="shared" si="28"/>
        <v>0.77603401731638055</v>
      </c>
      <c r="L54" s="31"/>
      <c r="M54" s="32">
        <f t="shared" si="29"/>
        <v>0.77794070675687443</v>
      </c>
      <c r="N54" s="31"/>
    </row>
    <row r="55" spans="5:14">
      <c r="E55" s="14"/>
      <c r="F55" s="14" t="s">
        <v>16</v>
      </c>
      <c r="G55" s="31">
        <f t="shared" si="26"/>
        <v>0.91279956611640289</v>
      </c>
      <c r="H55" s="31"/>
      <c r="I55" s="32">
        <f t="shared" si="27"/>
        <v>0.70869837296620786</v>
      </c>
      <c r="J55" s="31"/>
      <c r="K55" s="32">
        <f t="shared" si="28"/>
        <v>0.39967900532282313</v>
      </c>
      <c r="L55" s="31"/>
      <c r="M55" s="32">
        <f t="shared" si="29"/>
        <v>0.54851403877260319</v>
      </c>
      <c r="N55" s="31"/>
    </row>
    <row r="56" spans="5:14">
      <c r="E56" s="14"/>
      <c r="F56" s="14" t="s">
        <v>17</v>
      </c>
      <c r="G56" s="31">
        <f t="shared" si="26"/>
        <v>1.0273322631511657</v>
      </c>
      <c r="H56" s="31"/>
      <c r="I56" s="31">
        <f t="shared" si="27"/>
        <v>0.82247733912652643</v>
      </c>
      <c r="J56" s="31"/>
      <c r="K56" s="31">
        <f t="shared" si="28"/>
        <v>0.71665976392627861</v>
      </c>
      <c r="L56" s="31"/>
      <c r="M56" s="32">
        <f t="shared" si="29"/>
        <v>0.77708458308338335</v>
      </c>
      <c r="N56" s="31"/>
    </row>
    <row r="57" spans="5:14">
      <c r="E57" s="16" t="s">
        <v>33</v>
      </c>
      <c r="F57" s="17" t="s">
        <v>18</v>
      </c>
      <c r="G57" s="31">
        <f t="shared" si="26"/>
        <v>1.1249525256361563</v>
      </c>
      <c r="H57" s="31"/>
      <c r="I57" s="31">
        <f t="shared" si="27"/>
        <v>1.0721028728887074</v>
      </c>
      <c r="J57" s="31"/>
      <c r="K57" s="31">
        <f t="shared" si="28"/>
        <v>1.0776245551601424</v>
      </c>
      <c r="L57" s="31"/>
      <c r="M57" s="31">
        <f t="shared" si="29"/>
        <v>1.1541786517030541</v>
      </c>
      <c r="N57" s="31"/>
    </row>
    <row r="58" spans="5:14">
      <c r="E58" s="16"/>
      <c r="F58" s="17" t="s">
        <v>19</v>
      </c>
      <c r="G58" s="33">
        <f t="shared" si="26"/>
        <v>1.3029503478052291</v>
      </c>
      <c r="H58" s="31"/>
      <c r="I58" s="31">
        <f t="shared" si="27"/>
        <v>1.1474974990147633</v>
      </c>
      <c r="J58" s="31"/>
      <c r="K58" s="31">
        <f t="shared" si="28"/>
        <v>1.1114560215748519</v>
      </c>
      <c r="L58" s="31"/>
      <c r="M58" s="31">
        <f t="shared" si="29"/>
        <v>1.1522315087949304</v>
      </c>
      <c r="N58" s="31"/>
    </row>
    <row r="59" spans="5:14">
      <c r="E59" s="16"/>
      <c r="F59" s="17" t="s">
        <v>20</v>
      </c>
      <c r="G59" s="31">
        <f t="shared" si="26"/>
        <v>0.86542985457656119</v>
      </c>
      <c r="H59" s="31"/>
      <c r="I59" s="31">
        <f t="shared" si="27"/>
        <v>0.85332057313078769</v>
      </c>
      <c r="J59" s="31"/>
      <c r="K59" s="31">
        <f t="shared" si="28"/>
        <v>0.84712876827306427</v>
      </c>
      <c r="L59" s="31"/>
      <c r="M59" s="31">
        <f t="shared" si="29"/>
        <v>0.87510822818048906</v>
      </c>
      <c r="N59" s="31"/>
    </row>
    <row r="60" spans="5:14">
      <c r="E60" s="16"/>
      <c r="F60" s="17" t="s">
        <v>21</v>
      </c>
      <c r="G60" s="31">
        <f t="shared" si="26"/>
        <v>0.83401272544035132</v>
      </c>
      <c r="H60" s="31"/>
      <c r="I60" s="31">
        <f t="shared" si="27"/>
        <v>0.81813818834858276</v>
      </c>
      <c r="J60" s="31"/>
      <c r="K60" s="31">
        <f t="shared" si="28"/>
        <v>0.80512543321357033</v>
      </c>
      <c r="L60" s="31"/>
      <c r="M60" s="31">
        <f t="shared" si="29"/>
        <v>0.79528105482303968</v>
      </c>
      <c r="N60" s="31"/>
    </row>
    <row r="61" spans="5:14">
      <c r="E61" s="16"/>
      <c r="F61" s="17" t="s">
        <v>22</v>
      </c>
      <c r="G61" s="31">
        <f t="shared" si="26"/>
        <v>1.1468551056786351</v>
      </c>
      <c r="H61" s="31"/>
      <c r="I61" s="31">
        <f t="shared" si="27"/>
        <v>0.93638053581191916</v>
      </c>
      <c r="J61" s="31"/>
      <c r="K61" s="31">
        <f t="shared" si="28"/>
        <v>0.94085860743272098</v>
      </c>
      <c r="L61" s="31"/>
      <c r="M61" s="31">
        <f t="shared" si="29"/>
        <v>1.1872290568248387</v>
      </c>
      <c r="N61" s="31"/>
    </row>
    <row r="62" spans="5:14">
      <c r="E62" s="16"/>
      <c r="F62" s="17" t="s">
        <v>23</v>
      </c>
      <c r="G62" s="31">
        <f t="shared" si="26"/>
        <v>0.96617699884672836</v>
      </c>
      <c r="H62" s="31"/>
      <c r="I62" s="31">
        <f t="shared" si="27"/>
        <v>1.1614218881202767</v>
      </c>
      <c r="J62" s="31"/>
      <c r="K62" s="31">
        <f t="shared" si="28"/>
        <v>1.0970257206364888</v>
      </c>
      <c r="L62" s="31"/>
      <c r="M62" s="33">
        <f t="shared" si="29"/>
        <v>1.3289633762637916</v>
      </c>
      <c r="N62" s="31"/>
    </row>
    <row r="63" spans="5:14">
      <c r="E63" s="16"/>
      <c r="F63" s="17" t="s">
        <v>24</v>
      </c>
      <c r="G63" s="31">
        <f t="shared" si="26"/>
        <v>1.022205463381934</v>
      </c>
      <c r="H63" s="31"/>
      <c r="I63" s="33">
        <f t="shared" si="27"/>
        <v>1.2499007900717918</v>
      </c>
      <c r="J63" s="31"/>
      <c r="K63" s="31">
        <f t="shared" si="28"/>
        <v>1.0833220451227406</v>
      </c>
      <c r="L63" s="31"/>
      <c r="M63" s="33">
        <f t="shared" si="29"/>
        <v>1.2562700457437299</v>
      </c>
      <c r="N63" s="31"/>
    </row>
    <row r="64" spans="5:14">
      <c r="E64" s="16"/>
      <c r="F64" s="17" t="s">
        <v>25</v>
      </c>
      <c r="G64" s="31">
        <f t="shared" si="26"/>
        <v>1.0437950473438751</v>
      </c>
      <c r="H64" s="31"/>
      <c r="I64" s="31">
        <f t="shared" si="27"/>
        <v>0.99030989752639231</v>
      </c>
      <c r="J64" s="31"/>
      <c r="K64" s="31">
        <f t="shared" si="28"/>
        <v>0.92381180199440849</v>
      </c>
      <c r="L64" s="31"/>
      <c r="M64" s="31">
        <f t="shared" si="29"/>
        <v>1.0863336321408197</v>
      </c>
      <c r="N64" s="31"/>
    </row>
    <row r="65" spans="5:14">
      <c r="E65" s="16"/>
      <c r="F65" s="17" t="s">
        <v>26</v>
      </c>
      <c r="G65" s="31">
        <f t="shared" si="26"/>
        <v>1.0437950473438751</v>
      </c>
      <c r="H65" s="31"/>
      <c r="I65" s="31">
        <f t="shared" si="27"/>
        <v>0.99030989752639231</v>
      </c>
      <c r="J65" s="31"/>
      <c r="K65" s="31">
        <f t="shared" si="28"/>
        <v>0.92381180199440849</v>
      </c>
      <c r="L65" s="31"/>
      <c r="M65" s="31">
        <f t="shared" si="29"/>
        <v>1.0863336321408197</v>
      </c>
      <c r="N65" s="31"/>
    </row>
    <row r="66" spans="5:14">
      <c r="E66" s="18" t="s">
        <v>32</v>
      </c>
      <c r="F66" s="19" t="s">
        <v>27</v>
      </c>
      <c r="G66" s="31">
        <f t="shared" si="26"/>
        <v>0.94380931031906135</v>
      </c>
      <c r="H66" s="31"/>
      <c r="I66" s="31">
        <f t="shared" si="27"/>
        <v>1.0708078214497334</v>
      </c>
      <c r="J66" s="31"/>
      <c r="K66" s="31">
        <f t="shared" si="28"/>
        <v>0.98341447314134833</v>
      </c>
      <c r="L66" s="31"/>
      <c r="M66" s="31">
        <f t="shared" si="29"/>
        <v>1.0269546155719735</v>
      </c>
      <c r="N66" s="31"/>
    </row>
    <row r="67" spans="5:14">
      <c r="E67" s="18"/>
      <c r="F67" s="19" t="s">
        <v>28</v>
      </c>
      <c r="G67" s="31">
        <f t="shared" si="26"/>
        <v>1.0143258224749838</v>
      </c>
      <c r="H67" s="31"/>
      <c r="I67" s="31">
        <f t="shared" si="27"/>
        <v>1.0921541318477253</v>
      </c>
      <c r="J67" s="31"/>
      <c r="K67" s="31">
        <f t="shared" si="28"/>
        <v>0.86414494596312774</v>
      </c>
      <c r="L67" s="31"/>
      <c r="M67" s="33">
        <f t="shared" si="29"/>
        <v>1.5484419263456091</v>
      </c>
      <c r="N67" s="31"/>
    </row>
    <row r="69" spans="5:14">
      <c r="E69" s="21" t="s">
        <v>48</v>
      </c>
    </row>
  </sheetData>
  <mergeCells count="9">
    <mergeCell ref="M1:V1"/>
    <mergeCell ref="AB2:AE2"/>
    <mergeCell ref="G37:J37"/>
    <mergeCell ref="K37:N37"/>
    <mergeCell ref="D2:F2"/>
    <mergeCell ref="G2:J2"/>
    <mergeCell ref="K2:N2"/>
    <mergeCell ref="U2:W2"/>
    <mergeCell ref="X2:AA2"/>
  </mergeCells>
  <phoneticPr fontId="2" type="noConversion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3203125" defaultRowHeight="14"/>
  <sheetData/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28T10:15:43Z</dcterms:modified>
</cp:coreProperties>
</file>